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laudia/Molecular Oncology Dropbox/Claudia Cerella/Home_Claudia/Manuscripts/UNBS_ms/V13_Leukemia revision/"/>
    </mc:Choice>
  </mc:AlternateContent>
  <xr:revisionPtr revIDLastSave="0" documentId="13_ncr:1_{612A0E73-7F41-AE45-8934-CA634F912C0E}" xr6:coauthVersionLast="47" xr6:coauthVersionMax="47" xr10:uidLastSave="{00000000-0000-0000-0000-000000000000}"/>
  <bookViews>
    <workbookView xWindow="920" yWindow="500" windowWidth="27880" windowHeight="14840" firstSheet="11" activeTab="15" xr2:uid="{7121B00A-D08C-2148-8B35-D88CEC6B4E5F}"/>
  </bookViews>
  <sheets>
    <sheet name="Suppl. Table S1_Mono Markers" sheetId="17" r:id="rId1"/>
    <sheet name="Suppl. Table S2_TCGA" sheetId="1" r:id="rId2"/>
    <sheet name="Suppl. Table S3_BEAT-AML" sheetId="2" r:id="rId3"/>
    <sheet name="Suppl. Table S4_TARGET-AML" sheetId="3" r:id="rId4"/>
    <sheet name="Suppl. Table S5_TCGA" sheetId="4" r:id="rId5"/>
    <sheet name="Suppl. Table S6_BEAT-AML" sheetId="5" r:id="rId6"/>
    <sheet name="Suppl. Table S7_Leucegene" sheetId="6" r:id="rId7"/>
    <sheet name="Suppl. Table S8_Verhaak" sheetId="7" r:id="rId8"/>
    <sheet name="Suppl. Table S9_TARGET-AML" sheetId="8" r:id="rId9"/>
    <sheet name="Suppl. Table S10_EBI-EMBL" sheetId="9" r:id="rId10"/>
    <sheet name="Suppl. Table S11_CellBroadInst" sheetId="11" r:id="rId11"/>
    <sheet name="Suppl. Table S12_PanCan TCGA" sheetId="10" r:id="rId12"/>
    <sheet name="Suppl. Table S13_UNBSU937_UP" sheetId="12" r:id="rId13"/>
    <sheet name="Suppl. Table S14_UNBSU937_DOWN" sheetId="13" r:id="rId14"/>
    <sheet name="Suppl. Table S15_TGI-REG" sheetId="15" r:id="rId15"/>
    <sheet name="Suppl. Table S16_RBW" sheetId="16" r:id="rId16"/>
    <sheet name="Suppl. Table S17" sheetId="14" r:id="rId17"/>
  </sheets>
  <definedNames>
    <definedName name="_xlnm._FilterDatabase" localSheetId="12" hidden="1">'Suppl. Table S13_UNBSU937_UP'!$A$1:$F$1</definedName>
    <definedName name="_xlnm._FilterDatabase" localSheetId="13" hidden="1">'Suppl. Table S14_UNBSU937_DOWN'!$A$1:$F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767" uniqueCount="2875">
  <si>
    <t>source</t>
  </si>
  <si>
    <t>term_name</t>
  </si>
  <si>
    <t>term_id</t>
  </si>
  <si>
    <t>adjusted_p_value__Upregulated Genes</t>
  </si>
  <si>
    <t>term_size</t>
  </si>
  <si>
    <t>effective_domain_size</t>
  </si>
  <si>
    <t>T/U</t>
  </si>
  <si>
    <t>query_size__Upregulated Genes</t>
  </si>
  <si>
    <t>intersection_size__Upregulated Genes</t>
  </si>
  <si>
    <t>Q/QNT</t>
  </si>
  <si>
    <t>GO:BP</t>
  </si>
  <si>
    <t>macrophage activation involved in immune response</t>
  </si>
  <si>
    <t>GO:0002281</t>
  </si>
  <si>
    <t>14/15999</t>
  </si>
  <si>
    <t>4/206</t>
  </si>
  <si>
    <t>cellular response to molecule of bacterial origin</t>
  </si>
  <si>
    <t>GO:0071219</t>
  </si>
  <si>
    <t>146/15999</t>
  </si>
  <si>
    <t>36/1687</t>
  </si>
  <si>
    <t>response to molecule of bacterial origin</t>
  </si>
  <si>
    <t>GO:0002237</t>
  </si>
  <si>
    <t>201/15999</t>
  </si>
  <si>
    <t>42/1697</t>
  </si>
  <si>
    <t>cellular response to lipopolysaccharide</t>
  </si>
  <si>
    <t>GO:0071222</t>
  </si>
  <si>
    <t>137/15999</t>
  </si>
  <si>
    <t>33/1592</t>
  </si>
  <si>
    <t>positive regulation of lipopolysaccharide-mediated signaling pathway</t>
  </si>
  <si>
    <t>GO:0031666</t>
  </si>
  <si>
    <t>7/15999</t>
  </si>
  <si>
    <t>6/1592</t>
  </si>
  <si>
    <t>response to lipopolysaccharide</t>
  </si>
  <si>
    <t>GO:0032496</t>
  </si>
  <si>
    <t>185/15999</t>
  </si>
  <si>
    <t>39/1697</t>
  </si>
  <si>
    <t>phagocytosis</t>
  </si>
  <si>
    <t>GO:0006909</t>
  </si>
  <si>
    <t>257/15999</t>
  </si>
  <si>
    <t>39/982</t>
  </si>
  <si>
    <t>immune response-regulating cell surface receptor signaling pathway involved in phagocytosis</t>
  </si>
  <si>
    <t>GO:0002433</t>
  </si>
  <si>
    <t>27/15999</t>
  </si>
  <si>
    <t>8/720</t>
  </si>
  <si>
    <t>Fc-gamma receptor signaling pathway involved in phagocytosis</t>
  </si>
  <si>
    <t>GO:0038096</t>
  </si>
  <si>
    <t>GO:CC</t>
  </si>
  <si>
    <t>phagocytic vesicle</t>
  </si>
  <si>
    <t>GO:0045335</t>
  </si>
  <si>
    <t>102/17081</t>
  </si>
  <si>
    <t>38/2736</t>
  </si>
  <si>
    <t>WP</t>
  </si>
  <si>
    <t>Microglia pathogen phagocytosis pathway</t>
  </si>
  <si>
    <t>WP:WP3937</t>
  </si>
  <si>
    <t>40/7806</t>
  </si>
  <si>
    <t>16/864</t>
  </si>
  <si>
    <t>GO:MF</t>
  </si>
  <si>
    <t>endogenous lipid antigen binding</t>
  </si>
  <si>
    <t>GO:0030883</t>
  </si>
  <si>
    <t>5/17159</t>
  </si>
  <si>
    <t>5/1666</t>
  </si>
  <si>
    <t>lipid antigen binding</t>
  </si>
  <si>
    <t>GO:0030882</t>
  </si>
  <si>
    <t>exogenous lipid antigen binding</t>
  </si>
  <si>
    <t>GO:0030884</t>
  </si>
  <si>
    <t>antigen processing and presentation</t>
  </si>
  <si>
    <t>GO:0019882</t>
  </si>
  <si>
    <t>90/15999</t>
  </si>
  <si>
    <t>38/2926</t>
  </si>
  <si>
    <t>antigen processing and presentation of exogenous antigen</t>
  </si>
  <si>
    <t>GO:0019884</t>
  </si>
  <si>
    <t>39/15999</t>
  </si>
  <si>
    <t>21/2903</t>
  </si>
  <si>
    <t>antigen processing and presentation of lipid antigen via MHC class Ib</t>
  </si>
  <si>
    <t>GO:0048003</t>
  </si>
  <si>
    <t>5/15999</t>
  </si>
  <si>
    <t>antigen processing and presentation, endogenous lipid antigen via MHC class Ib</t>
  </si>
  <si>
    <t>GO:0048006</t>
  </si>
  <si>
    <t>antigen processing and presentation, exogenous lipid antigen via MHC class Ib</t>
  </si>
  <si>
    <t>GO:0048007</t>
  </si>
  <si>
    <t>regulation of neutrophil activation</t>
  </si>
  <si>
    <t>GO:1902563</t>
  </si>
  <si>
    <t>9/15999</t>
  </si>
  <si>
    <t>6/921</t>
  </si>
  <si>
    <t>neutrophil activation involved in immune response</t>
  </si>
  <si>
    <t>GO:0002283</t>
  </si>
  <si>
    <t>6/548</t>
  </si>
  <si>
    <t>neutrophil activation</t>
  </si>
  <si>
    <t>GO:0042119</t>
  </si>
  <si>
    <t>30/15999</t>
  </si>
  <si>
    <t>8/548</t>
  </si>
  <si>
    <t>immune receptor activity</t>
  </si>
  <si>
    <t>GO:0140375</t>
  </si>
  <si>
    <t>139/17159</t>
  </si>
  <si>
    <t>9/170</t>
  </si>
  <si>
    <t>myeloid cell activation involved in immune response</t>
  </si>
  <si>
    <t>GO:0002275</t>
  </si>
  <si>
    <t>62/15999</t>
  </si>
  <si>
    <t>14/548</t>
  </si>
  <si>
    <t>cell activation involved in immune response</t>
  </si>
  <si>
    <t>GO:0002263</t>
  </si>
  <si>
    <t>206/15999</t>
  </si>
  <si>
    <t>21/498</t>
  </si>
  <si>
    <t>leukocyte activation involved in immune response</t>
  </si>
  <si>
    <t>GO:0002366</t>
  </si>
  <si>
    <t>16/321</t>
  </si>
  <si>
    <t>microglial cell activation involved in immune response</t>
  </si>
  <si>
    <t>GO:0002282</t>
  </si>
  <si>
    <t>3/206</t>
  </si>
  <si>
    <t>Q/QnT</t>
  </si>
  <si>
    <t>regulation of innate immune response</t>
  </si>
  <si>
    <t>GO:0045088</t>
  </si>
  <si>
    <t>183/15999</t>
  </si>
  <si>
    <t>44/1676</t>
  </si>
  <si>
    <t>positive regulation of innate immune response</t>
  </si>
  <si>
    <t>GO:0045089</t>
  </si>
  <si>
    <t>108/15999</t>
  </si>
  <si>
    <t>30/1676</t>
  </si>
  <si>
    <t>innate immune response-activating signal transduction</t>
  </si>
  <si>
    <t>GO:0002758</t>
  </si>
  <si>
    <t>22/15999</t>
  </si>
  <si>
    <t>7/367</t>
  </si>
  <si>
    <t>innate immune response activating cell surface receptor signaling pathway</t>
  </si>
  <si>
    <t>GO:0002220</t>
  </si>
  <si>
    <t>21/15999</t>
  </si>
  <si>
    <t>9/1055</t>
  </si>
  <si>
    <t>activation of innate immune response</t>
  </si>
  <si>
    <t>GO:0002218</t>
  </si>
  <si>
    <t>49/15999</t>
  </si>
  <si>
    <t>14/1107</t>
  </si>
  <si>
    <t>pattern recognition receptor activity</t>
  </si>
  <si>
    <t>GO:0038187</t>
  </si>
  <si>
    <t>25/17159</t>
  </si>
  <si>
    <t>8/416</t>
  </si>
  <si>
    <t>pattern recognition receptor signaling pathway</t>
  </si>
  <si>
    <t>GO:0002221</t>
  </si>
  <si>
    <t>156/15999</t>
  </si>
  <si>
    <t>37/1254</t>
  </si>
  <si>
    <t>positive regulation of pattern recognition receptor signaling pathway</t>
  </si>
  <si>
    <t>GO:0062208</t>
  </si>
  <si>
    <t>43/15999</t>
  </si>
  <si>
    <t>15/1664</t>
  </si>
  <si>
    <t>68/1534</t>
  </si>
  <si>
    <t>regulation of phagocytosis</t>
  </si>
  <si>
    <t>GO:0050764</t>
  </si>
  <si>
    <t>77/15999</t>
  </si>
  <si>
    <t>22/846</t>
  </si>
  <si>
    <t>positive regulation of phagocytosis</t>
  </si>
  <si>
    <t>GO:0050766</t>
  </si>
  <si>
    <t>55/15999</t>
  </si>
  <si>
    <t>16/693</t>
  </si>
  <si>
    <t>14/152</t>
  </si>
  <si>
    <t>14/1528</t>
  </si>
  <si>
    <t>KEGG</t>
  </si>
  <si>
    <t>Fc gamma R-mediated phagocytosis</t>
  </si>
  <si>
    <t>KEGG:04666</t>
  </si>
  <si>
    <t>96/8014</t>
  </si>
  <si>
    <t>18/474</t>
  </si>
  <si>
    <t>REAC</t>
  </si>
  <si>
    <t>Fcgamma receptor (FCGR) dependent phagocytosis</t>
  </si>
  <si>
    <t>REAC:R-HSA-2029480</t>
  </si>
  <si>
    <t>140/10760</t>
  </si>
  <si>
    <t>25/806</t>
  </si>
  <si>
    <t>18/717</t>
  </si>
  <si>
    <t>macrophage activation</t>
  </si>
  <si>
    <t>GO:0042116</t>
  </si>
  <si>
    <t>76/15999</t>
  </si>
  <si>
    <t>21/982</t>
  </si>
  <si>
    <t>Macrophage markers</t>
  </si>
  <si>
    <t>WP:WP4146</t>
  </si>
  <si>
    <t>9/7806</t>
  </si>
  <si>
    <t>7/760</t>
  </si>
  <si>
    <t>31/426</t>
  </si>
  <si>
    <t>26/426</t>
  </si>
  <si>
    <t>detection of bacterium</t>
  </si>
  <si>
    <t>GO:0016045</t>
  </si>
  <si>
    <t>17/15999</t>
  </si>
  <si>
    <t>7/775</t>
  </si>
  <si>
    <t>cellular response to triacyl bacterial lipopeptide</t>
  </si>
  <si>
    <t>GO:0071727</t>
  </si>
  <si>
    <t>3/15999</t>
  </si>
  <si>
    <t>3/368</t>
  </si>
  <si>
    <t>response to triacyl bacterial lipopeptide</t>
  </si>
  <si>
    <t>GO:0071725</t>
  </si>
  <si>
    <t>lipopolysaccharide immune receptor activity</t>
  </si>
  <si>
    <t>GO:0001875</t>
  </si>
  <si>
    <t>4/17159</t>
  </si>
  <si>
    <t>3/416</t>
  </si>
  <si>
    <t>27/426</t>
  </si>
  <si>
    <t>23/426</t>
  </si>
  <si>
    <t>lipopolysaccharide-mediated signaling pathway</t>
  </si>
  <si>
    <t>GO:0031663</t>
  </si>
  <si>
    <t>11/416</t>
  </si>
  <si>
    <t>regulation of lipopolysaccharide-mediated signaling pathway</t>
  </si>
  <si>
    <t>GO:0031664</t>
  </si>
  <si>
    <t>23/15999</t>
  </si>
  <si>
    <t>7/416</t>
  </si>
  <si>
    <t>4/416</t>
  </si>
  <si>
    <t>34/1653</t>
  </si>
  <si>
    <t>antigen processing and presentation of peptide or polysaccharide antigen via MHC class II</t>
  </si>
  <si>
    <t>GO:0002504</t>
  </si>
  <si>
    <t>32/15999</t>
  </si>
  <si>
    <t>16/1372</t>
  </si>
  <si>
    <t>19/1653</t>
  </si>
  <si>
    <t>antigen processing and presentation of peptide antigen via MHC class II</t>
  </si>
  <si>
    <t>GO:0002495</t>
  </si>
  <si>
    <t>15/1372</t>
  </si>
  <si>
    <t>antigen processing and presentation of exogenous peptide antigen via MHC class II</t>
  </si>
  <si>
    <t>GO:0019886</t>
  </si>
  <si>
    <t>26/15999</t>
  </si>
  <si>
    <t>14/1653</t>
  </si>
  <si>
    <t>antigen processing and presentation of exogenous peptide antigen</t>
  </si>
  <si>
    <t>GO:0002478</t>
  </si>
  <si>
    <t>33/15999</t>
  </si>
  <si>
    <t>14/1372</t>
  </si>
  <si>
    <t>antigen processing and presentation of peptide antigen</t>
  </si>
  <si>
    <t>GO:0048002</t>
  </si>
  <si>
    <t>57/15999</t>
  </si>
  <si>
    <t>16/1048</t>
  </si>
  <si>
    <t>regulation of antigen receptor-mediated signaling pathway</t>
  </si>
  <si>
    <t>GO:0050854</t>
  </si>
  <si>
    <t>51/15999</t>
  </si>
  <si>
    <t>14/1182</t>
  </si>
  <si>
    <t>negative regulation of inflammatory response to antigenic stimulus</t>
  </si>
  <si>
    <t>GO:0002862</t>
  </si>
  <si>
    <t>6/558</t>
  </si>
  <si>
    <t>dendritic cell antigen processing and presentation</t>
  </si>
  <si>
    <t>GO:0002468</t>
  </si>
  <si>
    <t>12/15999</t>
  </si>
  <si>
    <t>7/1372</t>
  </si>
  <si>
    <t>Antigen processing-Cross presentation</t>
  </si>
  <si>
    <t>REAC:R-HSA-1236975</t>
  </si>
  <si>
    <t>106/10760</t>
  </si>
  <si>
    <t>11/203</t>
  </si>
  <si>
    <t>Toll-like receptor binding</t>
  </si>
  <si>
    <t>GO:0035325</t>
  </si>
  <si>
    <t>10/17159</t>
  </si>
  <si>
    <t>toll-like receptor signaling pathway</t>
  </si>
  <si>
    <t>GO:0002224</t>
  </si>
  <si>
    <t>105/15999</t>
  </si>
  <si>
    <t>26/977</t>
  </si>
  <si>
    <t>positive regulation of toll-like receptor signaling pathway</t>
  </si>
  <si>
    <t>GO:0034123</t>
  </si>
  <si>
    <t>13/1664</t>
  </si>
  <si>
    <t>toll-like receptor 4 signaling pathway</t>
  </si>
  <si>
    <t>GO:0034142</t>
  </si>
  <si>
    <t>35/15999</t>
  </si>
  <si>
    <t>11/911</t>
  </si>
  <si>
    <t>regulation of toll-like receptor signaling pathway</t>
  </si>
  <si>
    <t>GO:0034121</t>
  </si>
  <si>
    <t>14/911</t>
  </si>
  <si>
    <t>toll-like receptor 7 signaling pathway</t>
  </si>
  <si>
    <t>GO:0034154</t>
  </si>
  <si>
    <t>11/15999</t>
  </si>
  <si>
    <t>5/515</t>
  </si>
  <si>
    <t>toll-like receptor 8 signaling pathway</t>
  </si>
  <si>
    <t>GO:0034158</t>
  </si>
  <si>
    <t>3/192</t>
  </si>
  <si>
    <t>Toll-like Receptor Cascades</t>
  </si>
  <si>
    <t>REAC:R-HSA-168898</t>
  </si>
  <si>
    <t>154/10760</t>
  </si>
  <si>
    <t>24/515</t>
  </si>
  <si>
    <t>Toll Like Receptor 4 (TLR4) Cascade</t>
  </si>
  <si>
    <t>REAC:R-HSA-166016</t>
  </si>
  <si>
    <t>132/10760</t>
  </si>
  <si>
    <t>17/478</t>
  </si>
  <si>
    <t>Toll-like receptor signaling related to MyD88</t>
  </si>
  <si>
    <t>WP:WP3858</t>
  </si>
  <si>
    <t>32/7806</t>
  </si>
  <si>
    <t>8/368</t>
  </si>
  <si>
    <t>34/1018</t>
  </si>
  <si>
    <t>49/1251</t>
  </si>
  <si>
    <t>48/1251</t>
  </si>
  <si>
    <t>regulation of immune effector process</t>
  </si>
  <si>
    <t>GO:0002697</t>
  </si>
  <si>
    <t>261/15999</t>
  </si>
  <si>
    <t>62/1676</t>
  </si>
  <si>
    <t>22/1251</t>
  </si>
  <si>
    <t>negative regulation of immune system process</t>
  </si>
  <si>
    <t>GO:0002683</t>
  </si>
  <si>
    <t>304/15999</t>
  </si>
  <si>
    <t>41/787</t>
  </si>
  <si>
    <t>immune response-regulating cell surface receptor signaling pathway</t>
  </si>
  <si>
    <t>GO:0002768</t>
  </si>
  <si>
    <t>288/15999</t>
  </si>
  <si>
    <t>53/1274</t>
  </si>
  <si>
    <t>immune response-activating signal transduction</t>
  </si>
  <si>
    <t>GO:0002757</t>
  </si>
  <si>
    <t>266/15999</t>
  </si>
  <si>
    <t>50/1274</t>
  </si>
  <si>
    <t>immune response-activating cell surface receptor signaling pathway</t>
  </si>
  <si>
    <t>GO:0002429</t>
  </si>
  <si>
    <t>activation of immune response</t>
  </si>
  <si>
    <t>GO:0002253</t>
  </si>
  <si>
    <t>334/15999</t>
  </si>
  <si>
    <t>57/1274</t>
  </si>
  <si>
    <t>positive regulation of immune effector process</t>
  </si>
  <si>
    <t>GO:0002699</t>
  </si>
  <si>
    <t>184/15999</t>
  </si>
  <si>
    <t>45/1676</t>
  </si>
  <si>
    <t>lymphocyte activation involved in immune response</t>
  </si>
  <si>
    <t>GO:0002285</t>
  </si>
  <si>
    <t>144/15999</t>
  </si>
  <si>
    <t>31/1418</t>
  </si>
  <si>
    <t>T cell activation involved in immune response</t>
  </si>
  <si>
    <t>GO:0002286</t>
  </si>
  <si>
    <t>89/15999</t>
  </si>
  <si>
    <t>18/951</t>
  </si>
  <si>
    <t>regulation of microglial cell mediated cytotoxicity</t>
  </si>
  <si>
    <t>GO:1904149</t>
  </si>
  <si>
    <t>4/466</t>
  </si>
  <si>
    <t>microglial cell mediated cytotoxicity</t>
  </si>
  <si>
    <t>GO:0090634</t>
  </si>
  <si>
    <t>microglial cell activation</t>
  </si>
  <si>
    <t>GO:0001774</t>
  </si>
  <si>
    <t>11/982</t>
  </si>
  <si>
    <t>13/914</t>
  </si>
  <si>
    <t>7/466</t>
  </si>
  <si>
    <t>6/787</t>
  </si>
  <si>
    <t>neutrophil migration</t>
  </si>
  <si>
    <t>GO:1990266</t>
  </si>
  <si>
    <t>107/15999</t>
  </si>
  <si>
    <t>22/1036</t>
  </si>
  <si>
    <t>regulation of neutrophil degranulation</t>
  </si>
  <si>
    <t>GO:0043313</t>
  </si>
  <si>
    <t>3/79</t>
  </si>
  <si>
    <t>neutrophil degranulation</t>
  </si>
  <si>
    <t>GO:0043312</t>
  </si>
  <si>
    <t>neutrophil chemotaxis</t>
  </si>
  <si>
    <t>GO:0030593</t>
  </si>
  <si>
    <t>91/15999</t>
  </si>
  <si>
    <t>18/1036</t>
  </si>
  <si>
    <t>phagocytic cup</t>
  </si>
  <si>
    <t>GO:0001891</t>
  </si>
  <si>
    <t>17/17081</t>
  </si>
  <si>
    <t>Variables</t>
  </si>
  <si>
    <t>Total (N=179)</t>
  </si>
  <si>
    <t>P-value</t>
  </si>
  <si>
    <r>
      <t xml:space="preserve">Age in years </t>
    </r>
    <r>
      <rPr>
        <sz val="12"/>
        <color theme="1"/>
        <rFont val="Times New Roman"/>
        <family val="1"/>
      </rPr>
      <t>(mean ± SD)</t>
    </r>
  </si>
  <si>
    <t>55.04 ± 15.95</t>
  </si>
  <si>
    <r>
      <t>Age by groups</t>
    </r>
    <r>
      <rPr>
        <sz val="12"/>
        <color theme="1"/>
        <rFont val="Times New Roman"/>
        <family val="1"/>
      </rPr>
      <t xml:space="preserve"> (n; %)</t>
    </r>
  </si>
  <si>
    <t>&lt; 40</t>
  </si>
  <si>
    <t>33 (18.44)</t>
  </si>
  <si>
    <t>22 (24.44)</t>
  </si>
  <si>
    <t>40-65</t>
  </si>
  <si>
    <t>&gt; 65</t>
  </si>
  <si>
    <t>Sex</t>
  </si>
  <si>
    <t>Female</t>
  </si>
  <si>
    <t>84 (46.93)</t>
  </si>
  <si>
    <t>Male</t>
  </si>
  <si>
    <t>95 (53.07)</t>
  </si>
  <si>
    <r>
      <t xml:space="preserve">Cytogenetic Risk </t>
    </r>
    <r>
      <rPr>
        <sz val="12"/>
        <color theme="1"/>
        <rFont val="Times New Roman"/>
        <family val="1"/>
      </rPr>
      <t>(n; %)</t>
    </r>
  </si>
  <si>
    <t>Favourable</t>
  </si>
  <si>
    <t>14 (15.73)</t>
  </si>
  <si>
    <t>Intermediate</t>
  </si>
  <si>
    <t>101 (56.42)</t>
  </si>
  <si>
    <t>Adverse</t>
  </si>
  <si>
    <t>42 (23.46)</t>
  </si>
  <si>
    <t>23 (25.56)</t>
  </si>
  <si>
    <t>19 (21.35)</t>
  </si>
  <si>
    <t>ND</t>
  </si>
  <si>
    <t>3 (1.68)</t>
  </si>
  <si>
    <t>2 (2.25)</t>
  </si>
  <si>
    <t>1 (1.11)</t>
  </si>
  <si>
    <t>2 (2.22)</t>
  </si>
  <si>
    <t>1 (1.12)</t>
  </si>
  <si>
    <r>
      <t xml:space="preserve">FAB classification </t>
    </r>
    <r>
      <rPr>
        <sz val="12"/>
        <color rgb="FFFF0000"/>
        <rFont val="Times New Roman"/>
        <family val="1"/>
      </rPr>
      <t>(n; %)</t>
    </r>
  </si>
  <si>
    <t>&lt; 0.0001</t>
  </si>
  <si>
    <t>M0</t>
  </si>
  <si>
    <t>16 (8.94)</t>
  </si>
  <si>
    <t>10 (11.11)</t>
  </si>
  <si>
    <t>M1</t>
  </si>
  <si>
    <t>M2</t>
  </si>
  <si>
    <t>M3</t>
  </si>
  <si>
    <t>0 (0.00)</t>
  </si>
  <si>
    <t>M4</t>
  </si>
  <si>
    <t>8 (8.89)</t>
  </si>
  <si>
    <t>M5</t>
  </si>
  <si>
    <t>4 (4.49)</t>
  </si>
  <si>
    <t>3 (3.33)</t>
  </si>
  <si>
    <t>M6</t>
  </si>
  <si>
    <t>M7</t>
  </si>
  <si>
    <t>NC</t>
  </si>
  <si>
    <t>Mutations</t>
  </si>
  <si>
    <r>
      <t xml:space="preserve">NPM1 </t>
    </r>
    <r>
      <rPr>
        <sz val="12"/>
        <color theme="1"/>
        <rFont val="Times New Roman"/>
        <family val="1"/>
      </rPr>
      <t>(n; %)</t>
    </r>
  </si>
  <si>
    <t>negative</t>
  </si>
  <si>
    <t>129 (72.07)</t>
  </si>
  <si>
    <t>positive</t>
  </si>
  <si>
    <t>47 (26.26)</t>
  </si>
  <si>
    <t>20 (22.47)</t>
  </si>
  <si>
    <t>20 (22.22)</t>
  </si>
  <si>
    <t>not profiled</t>
  </si>
  <si>
    <t>FLT3 (n; %)</t>
  </si>
  <si>
    <t>WT</t>
  </si>
  <si>
    <t>132 (73.74)</t>
  </si>
  <si>
    <t>ITD</t>
  </si>
  <si>
    <t>32 (17.88)</t>
  </si>
  <si>
    <t>10 (11.24)</t>
  </si>
  <si>
    <t>KTD</t>
  </si>
  <si>
    <t>12 (6.70)</t>
  </si>
  <si>
    <t>11 (12.36)</t>
  </si>
  <si>
    <t>DNMT3A (n; %)</t>
  </si>
  <si>
    <t>139 (77.65)</t>
  </si>
  <si>
    <t>mut</t>
  </si>
  <si>
    <t>37 (20.67)</t>
  </si>
  <si>
    <t>15 (16.85)</t>
  </si>
  <si>
    <t>14 (15.56)</t>
  </si>
  <si>
    <t>23 (25.84)</t>
  </si>
  <si>
    <t>TET2 (n; %)</t>
  </si>
  <si>
    <t>&gt;0.9999</t>
  </si>
  <si>
    <t>160 (89.39)</t>
  </si>
  <si>
    <t>8 (8.99)</t>
  </si>
  <si>
    <t>7 (7.78)</t>
  </si>
  <si>
    <t>TP53 (n; %)</t>
  </si>
  <si>
    <t>161 (89.94)</t>
  </si>
  <si>
    <t>83 (93.26)</t>
  </si>
  <si>
    <t>15 (8.38)</t>
  </si>
  <si>
    <t>IDH1/IDH2 (n; %)</t>
  </si>
  <si>
    <t>144 (80.45)</t>
  </si>
  <si>
    <t>ASXL1 (n; %)</t>
  </si>
  <si>
    <t>173 (96.65)</t>
  </si>
  <si>
    <t>87 (96.67)</t>
  </si>
  <si>
    <t>86 (96.63)</t>
  </si>
  <si>
    <t>WT1 (n; %)</t>
  </si>
  <si>
    <t>168 (93.85)</t>
  </si>
  <si>
    <t>85 (94.44)</t>
  </si>
  <si>
    <t>8 (4.47)</t>
  </si>
  <si>
    <t>5 (5.62)</t>
  </si>
  <si>
    <t>4 (4.44)</t>
  </si>
  <si>
    <t>CEBPA (n; %)</t>
  </si>
  <si>
    <t>167 (93.30)</t>
  </si>
  <si>
    <t>9 (5.03)</t>
  </si>
  <si>
    <t>RUNX1 (n; %)</t>
  </si>
  <si>
    <t>164 (91.62)</t>
  </si>
  <si>
    <t>84 (93.33)</t>
  </si>
  <si>
    <t>7 (7.87)</t>
  </si>
  <si>
    <t>RAS pathway (n; %)</t>
  </si>
  <si>
    <t>149 (83.24)</t>
  </si>
  <si>
    <t>27 (15.08)</t>
  </si>
  <si>
    <t>Gene fusions</t>
  </si>
  <si>
    <t>PML-RARA (n; %)</t>
  </si>
  <si>
    <t>&lt;0.0001</t>
  </si>
  <si>
    <t>163 (91.06)</t>
  </si>
  <si>
    <t>KMT2Ar (n; %)</t>
  </si>
  <si>
    <t>169 (94.41)</t>
  </si>
  <si>
    <t>81 (91.01)</t>
  </si>
  <si>
    <t>10 (5.59)</t>
  </si>
  <si>
    <t>CBFB (n; %)</t>
  </si>
  <si>
    <t>170 (94.97)</t>
  </si>
  <si>
    <t>172 (96.09)</t>
  </si>
  <si>
    <t>7 (3.91)</t>
  </si>
  <si>
    <t>6 (6.67)</t>
  </si>
  <si>
    <t>*  not profiled samples excluded by the statistical analysis on mutations</t>
  </si>
  <si>
    <r>
      <t xml:space="preserve">Cytogenetic Risk </t>
    </r>
    <r>
      <rPr>
        <sz val="12"/>
        <color rgb="FFFF0000"/>
        <rFont val="Times New Roman"/>
        <family val="1"/>
      </rPr>
      <t>(n; %)</t>
    </r>
  </si>
  <si>
    <t>Favourable/Intermediate</t>
  </si>
  <si>
    <t>Intermediate/Adverse</t>
  </si>
  <si>
    <t>NOS</t>
  </si>
  <si>
    <t>ITD/TKD</t>
  </si>
  <si>
    <t>others</t>
  </si>
  <si>
    <t>Total (N=387)</t>
  </si>
  <si>
    <r>
      <t xml:space="preserve">Age in years </t>
    </r>
    <r>
      <rPr>
        <sz val="12"/>
        <color rgb="FF000000"/>
        <rFont val="Times New Roman"/>
        <family val="1"/>
      </rPr>
      <t>(mean ± SD)</t>
    </r>
  </si>
  <si>
    <t>55.50 ± 15.90</t>
  </si>
  <si>
    <r>
      <rPr>
        <b/>
        <sz val="12"/>
        <color rgb="FFFF0000"/>
        <rFont val="Times New Roman"/>
        <family val="1"/>
      </rPr>
      <t>Age by group</t>
    </r>
    <r>
      <rPr>
        <sz val="12"/>
        <color rgb="FFFF0000"/>
        <rFont val="Times New Roman"/>
        <family val="1"/>
      </rPr>
      <t xml:space="preserve"> (n; %)</t>
    </r>
  </si>
  <si>
    <t>71 (18.35)</t>
  </si>
  <si>
    <t>33 (17.01)</t>
  </si>
  <si>
    <t>38 (19.69)</t>
  </si>
  <si>
    <t>199 (51.42)</t>
  </si>
  <si>
    <t>108 (55.67)</t>
  </si>
  <si>
    <t>91 (47.15)</t>
  </si>
  <si>
    <t>&gt;65</t>
  </si>
  <si>
    <t>117 (30.23)</t>
  </si>
  <si>
    <t>53 (27.32)</t>
  </si>
  <si>
    <t>64 (33.16)</t>
  </si>
  <si>
    <r>
      <t xml:space="preserve">Cytogenetic Risk </t>
    </r>
    <r>
      <rPr>
        <sz val="12"/>
        <color rgb="FF000000"/>
        <rFont val="Times New Roman"/>
        <family val="1"/>
      </rPr>
      <t>(n; %)</t>
    </r>
  </si>
  <si>
    <t>61 (15.76)</t>
  </si>
  <si>
    <t>24 (12.44)</t>
  </si>
  <si>
    <t>30 (15.46)</t>
  </si>
  <si>
    <t>31 (16.06)</t>
  </si>
  <si>
    <t>218 (56.33)</t>
  </si>
  <si>
    <t>116 (60.10)</t>
  </si>
  <si>
    <t>103 (53.09)</t>
  </si>
  <si>
    <t>115 (59.59)</t>
  </si>
  <si>
    <t>108 (27.91)</t>
  </si>
  <si>
    <t>61 (31.44)</t>
  </si>
  <si>
    <t>47 (24.35)</t>
  </si>
  <si>
    <t>23 (5.94)</t>
  </si>
  <si>
    <t>16 (8.25)</t>
  </si>
  <si>
    <t>7 (3.63)</t>
  </si>
  <si>
    <t>104 (26.87)</t>
  </si>
  <si>
    <t>41 (21.13)</t>
  </si>
  <si>
    <t>51 (26.42)</t>
  </si>
  <si>
    <t>50 (12.92)</t>
  </si>
  <si>
    <t>38 (19.59)</t>
  </si>
  <si>
    <t>12 (6.22)</t>
  </si>
  <si>
    <t>15 (3.88)</t>
  </si>
  <si>
    <t>8 (4.12)</t>
  </si>
  <si>
    <t>11 (5.67)</t>
  </si>
  <si>
    <t>4 (2.07)</t>
  </si>
  <si>
    <t>55 (14.21)</t>
  </si>
  <si>
    <t>15 (7.77)</t>
  </si>
  <si>
    <t>12 (6.19)</t>
  </si>
  <si>
    <t>43 (22.28)</t>
  </si>
  <si>
    <t>63 (16.28)</t>
  </si>
  <si>
    <t>14 (7.25)</t>
  </si>
  <si>
    <t>8 (2.07)</t>
  </si>
  <si>
    <t>2 (0.52)</t>
  </si>
  <si>
    <t>1 (0.52)</t>
  </si>
  <si>
    <t>2 (1.03)</t>
  </si>
  <si>
    <t>67 (17.31)</t>
  </si>
  <si>
    <t>42 (21.65)</t>
  </si>
  <si>
    <t>25 (12.95)</t>
  </si>
  <si>
    <r>
      <t xml:space="preserve">NPM1 </t>
    </r>
    <r>
      <rPr>
        <sz val="12"/>
        <color rgb="FF000000"/>
        <rFont val="Times New Roman"/>
        <family val="1"/>
      </rPr>
      <t>(n; %)</t>
    </r>
  </si>
  <si>
    <t>266 (68.73)</t>
  </si>
  <si>
    <t>142 (73.20)</t>
  </si>
  <si>
    <t>124 (64.25)</t>
  </si>
  <si>
    <t>121 (31.27)</t>
  </si>
  <si>
    <t>52 (26.80)</t>
  </si>
  <si>
    <t>69 (35.75)</t>
  </si>
  <si>
    <r>
      <rPr>
        <b/>
        <sz val="12"/>
        <color rgb="FFFF0000"/>
        <rFont val="Times New Roman"/>
        <family val="1"/>
      </rPr>
      <t>FLT3</t>
    </r>
    <r>
      <rPr>
        <sz val="12"/>
        <color rgb="FFFF0000"/>
        <rFont val="Times New Roman"/>
        <family val="1"/>
      </rPr>
      <t xml:space="preserve"> (n; %)</t>
    </r>
  </si>
  <si>
    <t>245 (63.31)</t>
  </si>
  <si>
    <t>129 (66.49)</t>
  </si>
  <si>
    <t>57 (29.38)</t>
  </si>
  <si>
    <t>TDK</t>
  </si>
  <si>
    <t>31 (8.01)</t>
  </si>
  <si>
    <t>7 (3.61)</t>
  </si>
  <si>
    <t>ITD/TDK</t>
  </si>
  <si>
    <t>3 (0.78)</t>
  </si>
  <si>
    <t>2 (1.04)</t>
  </si>
  <si>
    <t>282 (72.87)</t>
  </si>
  <si>
    <t>153 (78.87)</t>
  </si>
  <si>
    <t>129 (66.84)</t>
  </si>
  <si>
    <t>105 (27.13)</t>
  </si>
  <si>
    <t>330 (85.27)</t>
  </si>
  <si>
    <t>165 (85.05)</t>
  </si>
  <si>
    <t>165 (85.49)</t>
  </si>
  <si>
    <t>57 (14.73)</t>
  </si>
  <si>
    <t>29 (14.95)</t>
  </si>
  <si>
    <t>28 (14.51)</t>
  </si>
  <si>
    <t>349 (90.18)</t>
  </si>
  <si>
    <t>170 (87.63)</t>
  </si>
  <si>
    <t>179 (92.75)</t>
  </si>
  <si>
    <t>38 (9.82)</t>
  </si>
  <si>
    <t>24 (12.37)</t>
  </si>
  <si>
    <t>315 (81.40)</t>
  </si>
  <si>
    <t>153 (79.27)</t>
  </si>
  <si>
    <t>162 (83.51)</t>
  </si>
  <si>
    <t>72 (18.60)</t>
  </si>
  <si>
    <t>40 (20.73)</t>
  </si>
  <si>
    <t>32 (16.49)</t>
  </si>
  <si>
    <t>350 (90.44)</t>
  </si>
  <si>
    <t>172 (88.66)</t>
  </si>
  <si>
    <t>178 (92.23)</t>
  </si>
  <si>
    <t>37 (9.56)</t>
  </si>
  <si>
    <t>22 (11.34)</t>
  </si>
  <si>
    <t>362 (93.54)</t>
  </si>
  <si>
    <t>181 (93.30)</t>
  </si>
  <si>
    <t>181 (93.78)</t>
  </si>
  <si>
    <t>25 (6.46)</t>
  </si>
  <si>
    <t>13 (6.70)</t>
  </si>
  <si>
    <t>373 (96.38)</t>
  </si>
  <si>
    <t>182 (93.81)</t>
  </si>
  <si>
    <t>191 (98.96)</t>
  </si>
  <si>
    <t>14 (3.62)</t>
  </si>
  <si>
    <t>340 (87.86)</t>
  </si>
  <si>
    <t>164 (84.54)</t>
  </si>
  <si>
    <t>176 (91.19)</t>
  </si>
  <si>
    <t>47 (12.14)</t>
  </si>
  <si>
    <t>17 (8.81)</t>
  </si>
  <si>
    <t>Total (N=437)</t>
  </si>
  <si>
    <t>42.10 ± 12.22</t>
  </si>
  <si>
    <r>
      <t xml:space="preserve">Age by groups </t>
    </r>
    <r>
      <rPr>
        <sz val="12"/>
        <color rgb="FF000000"/>
        <rFont val="Times New Roman"/>
        <family val="1"/>
      </rPr>
      <t>(n; %)</t>
    </r>
  </si>
  <si>
    <t>&lt;40</t>
  </si>
  <si>
    <t>175 (40.05)</t>
  </si>
  <si>
    <t>86 (39.45)</t>
  </si>
  <si>
    <t>89 (40.64)</t>
  </si>
  <si>
    <t>40-60</t>
  </si>
  <si>
    <t>262 (59.95)</t>
  </si>
  <si>
    <t>132 (60.55)</t>
  </si>
  <si>
    <t>130 (59.36)</t>
  </si>
  <si>
    <t>221 (50.57)</t>
  </si>
  <si>
    <t>117 (53.67)</t>
  </si>
  <si>
    <t>104 (47.49)</t>
  </si>
  <si>
    <t>216 (49.43)</t>
  </si>
  <si>
    <t>101 (46.33)</t>
  </si>
  <si>
    <t>115 (52.51)</t>
  </si>
  <si>
    <t>95 (21.74)</t>
  </si>
  <si>
    <t>41 (18.81)</t>
  </si>
  <si>
    <t>54 (24.66)</t>
  </si>
  <si>
    <t>248 (56.75)</t>
  </si>
  <si>
    <t>126 (57.80)</t>
  </si>
  <si>
    <t>122 (49.19)</t>
  </si>
  <si>
    <t>84 (19.22)</t>
  </si>
  <si>
    <t>46 (54.76)</t>
  </si>
  <si>
    <t>38 (45.24)</t>
  </si>
  <si>
    <t>10 (2.29)</t>
  </si>
  <si>
    <t>5 (2.29)</t>
  </si>
  <si>
    <t>5 (2.28)</t>
  </si>
  <si>
    <t>16 (3.66)</t>
  </si>
  <si>
    <t>12 (5.50)</t>
  </si>
  <si>
    <t>4 (1.83)</t>
  </si>
  <si>
    <t>94 (21.51)</t>
  </si>
  <si>
    <t>58 (26.61)</t>
  </si>
  <si>
    <t>36 (16.44)</t>
  </si>
  <si>
    <t>103 (23.57)</t>
  </si>
  <si>
    <t>79 (36.24)</t>
  </si>
  <si>
    <t>24 (10.96))</t>
  </si>
  <si>
    <t>23 (5.26)</t>
  </si>
  <si>
    <t>11 (5.02)</t>
  </si>
  <si>
    <t>16 (7.34)</t>
  </si>
  <si>
    <t>7 (3.20)</t>
  </si>
  <si>
    <t>83 (18.99)</t>
  </si>
  <si>
    <t>23 (10.55)</t>
  </si>
  <si>
    <t>60 (27.40)</t>
  </si>
  <si>
    <t>21 (9.63)</t>
  </si>
  <si>
    <t>82 (37.44)</t>
  </si>
  <si>
    <t>6 (1.37)</t>
  </si>
  <si>
    <t>3 (1.38)</t>
  </si>
  <si>
    <t>1 (0.46)</t>
  </si>
  <si>
    <t>1 (0.23)</t>
  </si>
  <si>
    <t>8 (1.83)</t>
  </si>
  <si>
    <t>300 (68.65)</t>
  </si>
  <si>
    <t>137 (31.35)</t>
  </si>
  <si>
    <t>59 (27.06)</t>
  </si>
  <si>
    <t>78 (35.62)</t>
  </si>
  <si>
    <t>159 (72.94)</t>
  </si>
  <si>
    <t>141 (64.38)</t>
  </si>
  <si>
    <t>270 (61.78)</t>
  </si>
  <si>
    <t>138 (63.30)</t>
  </si>
  <si>
    <t>132 (60.27)</t>
  </si>
  <si>
    <t>118 (27.00)</t>
  </si>
  <si>
    <t>66 (30.28)</t>
  </si>
  <si>
    <t>52 (23.74)</t>
  </si>
  <si>
    <t>44 (10.07)</t>
  </si>
  <si>
    <t>11 (5.05)</t>
  </si>
  <si>
    <t>33 (10.07)</t>
  </si>
  <si>
    <t>5 (1.14)</t>
  </si>
  <si>
    <t>2 (1.14)</t>
  </si>
  <si>
    <t>370 (84.67)</t>
  </si>
  <si>
    <t>187 (85.78)</t>
  </si>
  <si>
    <t>183 (83.56)</t>
  </si>
  <si>
    <t>67 (15.33)</t>
  </si>
  <si>
    <t>31 (14.22)</t>
  </si>
  <si>
    <t>405 (92.68)</t>
  </si>
  <si>
    <t>197 (90.37)</t>
  </si>
  <si>
    <t>208 (94.98)</t>
  </si>
  <si>
    <t>32 (7.32)</t>
  </si>
  <si>
    <t>391 (89.47)</t>
  </si>
  <si>
    <t>202 (92.66)</t>
  </si>
  <si>
    <t>189 (86.3)</t>
  </si>
  <si>
    <t>46 (10.53)</t>
  </si>
  <si>
    <t>30 (13.7)</t>
  </si>
  <si>
    <t>Total (N=145)</t>
  </si>
  <si>
    <t>9.22 ± 6.06</t>
  </si>
  <si>
    <r>
      <t xml:space="preserve">Age by groups </t>
    </r>
    <r>
      <rPr>
        <sz val="12"/>
        <color rgb="FFFF0000"/>
        <rFont val="Times New Roman"/>
        <family val="1"/>
      </rPr>
      <t>(n; %)</t>
    </r>
  </si>
  <si>
    <t>&lt;3</t>
  </si>
  <si>
    <t>37 (25.52)</t>
  </si>
  <si>
    <t>22 (30.56)</t>
  </si>
  <si>
    <t>15 (20.55)</t>
  </si>
  <si>
    <t>3-14</t>
  </si>
  <si>
    <t>64 (44.14)</t>
  </si>
  <si>
    <t>31 (43.06)</t>
  </si>
  <si>
    <t>33 (45.21)</t>
  </si>
  <si>
    <t>15-30</t>
  </si>
  <si>
    <t>44 (30.34</t>
  </si>
  <si>
    <t>19 (26.39)</t>
  </si>
  <si>
    <t>25 (34.25)</t>
  </si>
  <si>
    <t>71 (48.97)</t>
  </si>
  <si>
    <t>37 (51.39)</t>
  </si>
  <si>
    <t>34 (46.58)</t>
  </si>
  <si>
    <t>74 (51.03)</t>
  </si>
  <si>
    <t>35 (48.61)</t>
  </si>
  <si>
    <t>39 (52.7)</t>
  </si>
  <si>
    <t>Low</t>
  </si>
  <si>
    <t>60 (41.10)</t>
  </si>
  <si>
    <t>35 (47.95)</t>
  </si>
  <si>
    <t>Standard</t>
  </si>
  <si>
    <t>69 (47.95)</t>
  </si>
  <si>
    <t>38 (53.42)</t>
  </si>
  <si>
    <t>31 (42.47)</t>
  </si>
  <si>
    <t>High</t>
  </si>
  <si>
    <t>8 (5.52)</t>
  </si>
  <si>
    <t>6 (8.33)</t>
  </si>
  <si>
    <t>2 (2.74)</t>
  </si>
  <si>
    <t>Unknown</t>
  </si>
  <si>
    <t>3 (4.17)</t>
  </si>
  <si>
    <t>5 (6.85)</t>
  </si>
  <si>
    <t>3 (2.07)</t>
  </si>
  <si>
    <t>17 (11.72)</t>
  </si>
  <si>
    <t>12 (16.67)</t>
  </si>
  <si>
    <t>35 (24.14)</t>
  </si>
  <si>
    <t>23 (31.94)</t>
  </si>
  <si>
    <t>12 (16.44)</t>
  </si>
  <si>
    <t>36 (24.83)</t>
  </si>
  <si>
    <t>8 (11.11)</t>
  </si>
  <si>
    <t>28 (38.36)</t>
  </si>
  <si>
    <t>30 (20.69)</t>
  </si>
  <si>
    <t>9 (12.5)</t>
  </si>
  <si>
    <t>21 (28.77)</t>
  </si>
  <si>
    <t>2 (1.38)</t>
  </si>
  <si>
    <t>2 (2.78)</t>
  </si>
  <si>
    <t>7 (4.83)</t>
  </si>
  <si>
    <t>1 (1.37)</t>
  </si>
  <si>
    <t>5 (6.94)</t>
  </si>
  <si>
    <t>3 (4.11)</t>
  </si>
  <si>
    <t>4 (5.56)</t>
  </si>
  <si>
    <t>116 (80.00)</t>
  </si>
  <si>
    <t>58 (80.56)</t>
  </si>
  <si>
    <t>58 (79.45)</t>
  </si>
  <si>
    <t>5 (3.45)</t>
  </si>
  <si>
    <t>24 (16.55)</t>
  </si>
  <si>
    <t>14 (19.44)</t>
  </si>
  <si>
    <t>10 (13.70)</t>
  </si>
  <si>
    <t>85 (58.62)</t>
  </si>
  <si>
    <t>45 (62.50)</t>
  </si>
  <si>
    <t>40 (54.79)</t>
  </si>
  <si>
    <t>13 (18.06)</t>
  </si>
  <si>
    <t>23 (31.51)</t>
  </si>
  <si>
    <t>KIT (n; %)</t>
  </si>
  <si>
    <t>111 (76.55)</t>
  </si>
  <si>
    <t>54 (75.00)</t>
  </si>
  <si>
    <t>57 (78.08)</t>
  </si>
  <si>
    <t>10 (6.90)</t>
  </si>
  <si>
    <t>6 (8.22)</t>
  </si>
  <si>
    <t>KMT2A (n; %)</t>
  </si>
  <si>
    <t>63 (87.50)</t>
  </si>
  <si>
    <t>48 (65.75)</t>
  </si>
  <si>
    <t>34 (23.45)</t>
  </si>
  <si>
    <t>9 (12.50)</t>
  </si>
  <si>
    <t>117 (80.69)</t>
  </si>
  <si>
    <t>68 (94.44)</t>
  </si>
  <si>
    <t>49 (67.12)</t>
  </si>
  <si>
    <t>28 (19.31)</t>
  </si>
  <si>
    <t>24 (32.88)</t>
  </si>
  <si>
    <t>120 (82.76)</t>
  </si>
  <si>
    <t>56 (77.78)</t>
  </si>
  <si>
    <t>64 (87.67)</t>
  </si>
  <si>
    <t>25 (17.24)</t>
  </si>
  <si>
    <t>16 (22.22)</t>
  </si>
  <si>
    <t>9 (12.33)</t>
  </si>
  <si>
    <t>FAB</t>
  </si>
  <si>
    <t>Cell Line_Classification</t>
  </si>
  <si>
    <t>GDM1_HAEMATOPOIETIC_AND_LYMPHOID_TISSUE</t>
  </si>
  <si>
    <t>MUTZ3_HAEMATOPOIETIC_AND_LYMPHOID_TISSUE</t>
  </si>
  <si>
    <t>OCIAML2_HAEMATOPOIETIC_AND_LYMPHOID_TISSUE</t>
  </si>
  <si>
    <t>OCIAML3_HAEMATOPOIETIC_AND_LYMPHOID_TISSUE</t>
  </si>
  <si>
    <t>OCIAML5_HAEMATOPOIETIC_AND_LYMPHOID_TISSUE</t>
  </si>
  <si>
    <t>ME1_HAEMATOPOIETIC_AND_LYMPHOID_TISSUE</t>
  </si>
  <si>
    <t>HNT34_HAEMATOPOIETIC_AND_LYMPHOID_TISSUE</t>
  </si>
  <si>
    <t>BDCM_HAEMATOPOIETIC_AND_LYMPHOID_TISSUE</t>
  </si>
  <si>
    <t>P31FUJ_HAEMATOPOIETIC_AND_LYMPHOID_TISSUE</t>
  </si>
  <si>
    <t>MONOMAC6_HAEMATOPOIETIC_AND_LYMPHOID_TISSUE</t>
  </si>
  <si>
    <t>MONOMAC1_HAEMATOPOIETIC_AND_LYMPHOID_TISSUE</t>
  </si>
  <si>
    <t>NOMO1_HAEMATOPOIETIC_AND_LYMPHOID_TISSUE</t>
  </si>
  <si>
    <t>U937_HAEMATOPOIETIC_AND_LYMPHOID_TISSUE</t>
  </si>
  <si>
    <t>MOLM13_HAEMATOPOIETIC_AND_LYMPHOID_TISSUE</t>
  </si>
  <si>
    <t>SIGM5_HAEMATOPOIETIC_AND_LYMPHOID_TISSUE</t>
  </si>
  <si>
    <t>SKM1_HAEMATOPOIETIC_AND_LYMPHOID_TISSUE</t>
  </si>
  <si>
    <t>MV411_HAEMATOPOIETIC_AND_LYMPHOID_TISSUE</t>
  </si>
  <si>
    <t>THP1_HAEMATOPOIETIC_AND_LYMPHOID_TISSUE</t>
  </si>
  <si>
    <t>AML193_HAEMATOPOIETIC_AND_LYMPHOID_TISSUE</t>
  </si>
  <si>
    <t>OCIM1_HAEMATOPOIETIC_AND_LYMPHOID_TISSUE</t>
  </si>
  <si>
    <t>HEL_HAEMATOPOIETIC_AND_LYMPHOID_TISSUE</t>
  </si>
  <si>
    <t>HEL9217_HAEMATOPOIETIC_AND_LYMPHOID_TISSUE</t>
  </si>
  <si>
    <t>TF1_HAEMATOPOIETIC_AND_LYMPHOID_TISSUE</t>
  </si>
  <si>
    <t>F36P_HAEMATOPOIETIC_AND_LYMPHOID_TISSUE</t>
  </si>
  <si>
    <t>Ewings_sarcoma(11)</t>
  </si>
  <si>
    <t>melanoma(56)</t>
  </si>
  <si>
    <t>colorectal(58)</t>
  </si>
  <si>
    <t>stomach(37)</t>
  </si>
  <si>
    <t>bile_duct(8)</t>
  </si>
  <si>
    <t>upper_aerodigestive(32)</t>
  </si>
  <si>
    <t>prostate(8)</t>
  </si>
  <si>
    <t>meningioma(2)</t>
  </si>
  <si>
    <t>glioma(59)</t>
  </si>
  <si>
    <t>esophagus(27)</t>
  </si>
  <si>
    <t>urinary_tract(26)</t>
  </si>
  <si>
    <t>ovary(48)</t>
  </si>
  <si>
    <t>liver(26)</t>
  </si>
  <si>
    <t>other(6)</t>
  </si>
  <si>
    <t>breast(57)</t>
  </si>
  <si>
    <t>pancreas(41)</t>
  </si>
  <si>
    <t>endometrium(28)</t>
  </si>
  <si>
    <t>lung_small_cell(50)</t>
  </si>
  <si>
    <t>lung_NSC(127)</t>
  </si>
  <si>
    <t>thyroid(11)</t>
  </si>
  <si>
    <t>kidney(32)</t>
  </si>
  <si>
    <t>neuroblastoma(16)</t>
  </si>
  <si>
    <t>lymphoma_DLBCL(17)</t>
  </si>
  <si>
    <t>chondrosarcoma(3)</t>
  </si>
  <si>
    <t>giant_cell_tumour(3)</t>
  </si>
  <si>
    <t>osteosarcoma(9)</t>
  </si>
  <si>
    <t>T-cell_lymphoma_other(10)</t>
  </si>
  <si>
    <t>lymphoma_Hodgkin(10)</t>
  </si>
  <si>
    <t>soft_tissue(19)</t>
  </si>
  <si>
    <t>medulloblastoma(4)</t>
  </si>
  <si>
    <t>B-cell_lymphoma_other(15)</t>
  </si>
  <si>
    <t>mesothelioma(11)</t>
  </si>
  <si>
    <t>AML(35)</t>
  </si>
  <si>
    <t>CML(14)</t>
  </si>
  <si>
    <t>multiple_myeloma(27)</t>
  </si>
  <si>
    <t>NA(33)</t>
  </si>
  <si>
    <t>T-cell_ALL(15)</t>
  </si>
  <si>
    <t>B-cell_ALL(13)</t>
  </si>
  <si>
    <t>lymphoma_Burkitt(10)</t>
  </si>
  <si>
    <t>leukemia_other(5)</t>
  </si>
  <si>
    <t>TC71_BONE</t>
  </si>
  <si>
    <t>RVH421_SKIN</t>
  </si>
  <si>
    <t>SW1116_LARGE_INTESTINE</t>
  </si>
  <si>
    <t>RERFGC1B_STOMACH</t>
  </si>
  <si>
    <t>HUCCT1_BILIARY_TRACT</t>
  </si>
  <si>
    <t>BICR56_UPPER_AERODIGESTIVE_TRACT</t>
  </si>
  <si>
    <t>NCIH660_PROSTATE</t>
  </si>
  <si>
    <t>IOMMLEE_CENTRAL_NERVOUS_SYSTEM</t>
  </si>
  <si>
    <t>LN229_CENTRAL_NERVOUS_SYSTEM</t>
  </si>
  <si>
    <t>KYSE450_OESOPHAGUS</t>
  </si>
  <si>
    <t>UMUC3_URINARY_TRACT</t>
  </si>
  <si>
    <t>OV56_OVARY</t>
  </si>
  <si>
    <t>SNU449_LIVER</t>
  </si>
  <si>
    <t>YD15_SALIVARY_GLAND</t>
  </si>
  <si>
    <t>HCC2157_BREAST</t>
  </si>
  <si>
    <t>PATU8988S_PANCREAS</t>
  </si>
  <si>
    <t>KLE_ENDOMETRIUM</t>
  </si>
  <si>
    <t>DMS53_LUNG</t>
  </si>
  <si>
    <t>RERFLCAD2_LUNG</t>
  </si>
  <si>
    <t>FTC238_THYROID</t>
  </si>
  <si>
    <t>CAKI1_KIDNEY</t>
  </si>
  <si>
    <t>NH6_AUTONOMIC_GANGLIA</t>
  </si>
  <si>
    <t>TOLEDO_HAEMATOPOIETIC_AND_LYMPHOID_TISSUE</t>
  </si>
  <si>
    <t>HS819T_BONE</t>
  </si>
  <si>
    <t>HS706T_BONE</t>
  </si>
  <si>
    <t>HOS_BONE</t>
  </si>
  <si>
    <t>HUT78_HAEMATOPOIETIC_AND_LYMPHOID_TISSUE</t>
  </si>
  <si>
    <t>HS611T_HAEMATOPOIETIC_AND_LYMPHOID_TISSUE</t>
  </si>
  <si>
    <t>HT1080_SOFT_TISSUE</t>
  </si>
  <si>
    <t>D283MED_CENTRAL_NERVOUS_SYSTEM</t>
  </si>
  <si>
    <t>MC116_HAEMATOPOIETIC_AND_LYMPHOID_TISSUE</t>
  </si>
  <si>
    <t>NCIH28_PLEURA</t>
  </si>
  <si>
    <t>NCO2_HAEMATOPOIETIC_AND_LYMPHOID_TISSUE</t>
  </si>
  <si>
    <t>HUNS1_HAEMATOPOIETIC_AND_LYMPHOID_TISSUE</t>
  </si>
  <si>
    <t>A427_LUNG</t>
  </si>
  <si>
    <t>SUPT1_HAEMATOPOIETIC_AND_LYMPHOID_TISSUE</t>
  </si>
  <si>
    <t>SUPB15_HAEMATOPOIETIC_AND_LYMPHOID_TISSUE</t>
  </si>
  <si>
    <t>P3HR1_HAEMATOPOIETIC_AND_LYMPHOID_TISSUE</t>
  </si>
  <si>
    <t>SET2_HAEMATOPOIETIC_AND_LYMPHOID_TISSUE</t>
  </si>
  <si>
    <t>A673_BONE</t>
  </si>
  <si>
    <t>HS895T_SKIN</t>
  </si>
  <si>
    <t>OUMS23_LARGE_INTESTINE</t>
  </si>
  <si>
    <t>HS746T_STOMACH</t>
  </si>
  <si>
    <t>HUH28_BILIARY_TRACT</t>
  </si>
  <si>
    <t>BICR16_UPPER_AERODIGESTIVE_TRACT</t>
  </si>
  <si>
    <t>VCAP_PROSTATE</t>
  </si>
  <si>
    <t>CH157MN_CENTRAL_NERVOUS_SYSTEM</t>
  </si>
  <si>
    <t>SF126_CENTRAL_NERVOUS_SYSTEM</t>
  </si>
  <si>
    <t>TE10_OESOPHAGUS</t>
  </si>
  <si>
    <t>5637_URINARY_TRACT</t>
  </si>
  <si>
    <t>JHOS4_OVARY</t>
  </si>
  <si>
    <t>JHH7_LIVER</t>
  </si>
  <si>
    <t>A253_SALIVARY_GLAND</t>
  </si>
  <si>
    <t>HS739T_BREAST</t>
  </si>
  <si>
    <t>SW1990_PANCREAS</t>
  </si>
  <si>
    <t>SNGM_ENDOMETRIUM</t>
  </si>
  <si>
    <t>NCIH1694_LUNG</t>
  </si>
  <si>
    <t>NCIH2347_LUNG</t>
  </si>
  <si>
    <t>FTC133_THYROID</t>
  </si>
  <si>
    <t>TUHR4TKB_KIDNEY</t>
  </si>
  <si>
    <t>KPNRTBM1_AUTONOMIC_GANGLIA</t>
  </si>
  <si>
    <t>A4FUK_HAEMATOPOIETIC_AND_LYMPHOID_TISSUE</t>
  </si>
  <si>
    <t>SW1353_BONE</t>
  </si>
  <si>
    <t>HS737T_BONE</t>
  </si>
  <si>
    <t>T173_BONE</t>
  </si>
  <si>
    <t>HUT102_HAEMATOPOIETIC_AND_LYMPHOID_TISSUE</t>
  </si>
  <si>
    <t>L1236_HAEMATOPOIETIC_AND_LYMPHOID_TISSUE</t>
  </si>
  <si>
    <t>SKUT1_SOFT_TISSUE</t>
  </si>
  <si>
    <t>DAOY_CENTRAL_NERVOUS_SYSTEM</t>
  </si>
  <si>
    <t>BCP1_HAEMATOPOIETIC_AND_LYMPHOID_TISSUE</t>
  </si>
  <si>
    <t>MSTO211H_PLEURA</t>
  </si>
  <si>
    <t>MEG01_HAEMATOPOIETIC_AND_LYMPHOID_TISSUE</t>
  </si>
  <si>
    <t>KMS18_HAEMATOPOIETIC_AND_LYMPHOID_TISSUE</t>
  </si>
  <si>
    <t>BT12_SOFT_TISSUE</t>
  </si>
  <si>
    <t>TALL1_HAEMATOPOIETIC_AND_LYMPHOID_TISSUE</t>
  </si>
  <si>
    <t>RS411_HAEMATOPOIETIC_AND_LYMPHOID_TISSUE</t>
  </si>
  <si>
    <t>RAJI_HAEMATOPOIETIC_AND_LYMPHOID_TISSUE</t>
  </si>
  <si>
    <t>KASUMI2_HAEMATOPOIETIC_AND_LYMPHOID_TISSUE</t>
  </si>
  <si>
    <t>SKNMC_BONE</t>
  </si>
  <si>
    <t>HS940T_SKIN</t>
  </si>
  <si>
    <t>NCIH716_LARGE_INTESTINE</t>
  </si>
  <si>
    <t>LMSU_STOMACH</t>
  </si>
  <si>
    <t>SNU1196_BILIARY_TRACT</t>
  </si>
  <si>
    <t>BICR6_UPPER_AERODIGESTIVE_TRACT</t>
  </si>
  <si>
    <t>MDAPCA2B_PROSTATE</t>
  </si>
  <si>
    <t>SW1783_CENTRAL_NERVOUS_SYSTEM</t>
  </si>
  <si>
    <t>TE6_OESOPHAGUS</t>
  </si>
  <si>
    <t>UBLC1_URINARY_TRACT</t>
  </si>
  <si>
    <t>RMUGS_OVARY</t>
  </si>
  <si>
    <t>HUH6_LIVER</t>
  </si>
  <si>
    <t>HUTU80_SMALL_INTESTINE</t>
  </si>
  <si>
    <t>HCC38_BREAST</t>
  </si>
  <si>
    <t>PANC1_PANCREAS</t>
  </si>
  <si>
    <t>HEC151_ENDOMETRIUM</t>
  </si>
  <si>
    <t>NCIH1184_LUNG</t>
  </si>
  <si>
    <t>NCIH2087_LUNG</t>
  </si>
  <si>
    <t>SW579_THYROID</t>
  </si>
  <si>
    <t>RCC10RGB_KIDNEY</t>
  </si>
  <si>
    <t>KPNSI9S_AUTONOMIC_GANGLIA</t>
  </si>
  <si>
    <t>A3KAW_HAEMATOPOIETIC_AND_LYMPHOID_TISSUE</t>
  </si>
  <si>
    <t>CAL78_BONE</t>
  </si>
  <si>
    <t>HS821T_BONE</t>
  </si>
  <si>
    <t>HS870T_BONE</t>
  </si>
  <si>
    <t>KIJK_HAEMATOPOIETIC_AND_LYMPHOID_TISSUE</t>
  </si>
  <si>
    <t>HS751T_HAEMATOPOIETIC_AND_LYMPHOID_TISSUE</t>
  </si>
  <si>
    <t>A204_SOFT_TISSUE</t>
  </si>
  <si>
    <t>D341MED_CENTRAL_NERVOUS_SYSTEM</t>
  </si>
  <si>
    <t>HT_HAEMATOPOIETIC_AND_LYMPHOID_TISSUE</t>
  </si>
  <si>
    <t>ISTMES1_PLEURA</t>
  </si>
  <si>
    <t>K562_HAEMATOPOIETIC_AND_LYMPHOID_TISSUE</t>
  </si>
  <si>
    <t>KMS21BM_HAEMATOPOIETIC_AND_LYMPHOID_TISSUE</t>
  </si>
  <si>
    <t>C8166_HAEMATOPOIETIC_AND_LYMPHOID_TISSUE</t>
  </si>
  <si>
    <t>HH_HAEMATOPOIETIC_AND_LYMPHOID_TISSUE</t>
  </si>
  <si>
    <t>JM1_HAEMATOPOIETIC_AND_LYMPHOID_TISSUE</t>
  </si>
  <si>
    <t>BL41_HAEMATOPOIETIC_AND_LYMPHOID_TISSUE</t>
  </si>
  <si>
    <t>KE37_HAEMATOPOIETIC_AND_LYMPHOID_TISSUE</t>
  </si>
  <si>
    <t>RDES_BONE</t>
  </si>
  <si>
    <t>SKMEL1_SKIN</t>
  </si>
  <si>
    <t>SW480_LARGE_INTESTINE</t>
  </si>
  <si>
    <t>ECC10_STOMACH</t>
  </si>
  <si>
    <t>SNU1079_BILIARY_TRACT</t>
  </si>
  <si>
    <t>BHY_UPPER_AERODIGESTIVE_TRACT</t>
  </si>
  <si>
    <t>DU145_PROSTATE</t>
  </si>
  <si>
    <t>TM31_CENTRAL_NERVOUS_SYSTEM</t>
  </si>
  <si>
    <t>TE4_OESOPHAGUS</t>
  </si>
  <si>
    <t>J82_URINARY_TRACT</t>
  </si>
  <si>
    <t>RKN_SOFT_TISSUE</t>
  </si>
  <si>
    <t>SNU761_LIVER</t>
  </si>
  <si>
    <t>SALE_LUNG</t>
  </si>
  <si>
    <t>DU4475_BREAST</t>
  </si>
  <si>
    <t>HPAC_PANCREAS</t>
  </si>
  <si>
    <t>HEC1B_ENDOMETRIUM</t>
  </si>
  <si>
    <t>NCIH2227_LUNG</t>
  </si>
  <si>
    <t>NCIH2085_LUNG</t>
  </si>
  <si>
    <t>TT_THYROID</t>
  </si>
  <si>
    <t>OSRC2_KIDNEY</t>
  </si>
  <si>
    <t>SKNSH_AUTONOMIC_GANGLIA</t>
  </si>
  <si>
    <t>DB_HAEMATOPOIETIC_AND_LYMPHOID_TISSUE</t>
  </si>
  <si>
    <t>SJSA1_BONE</t>
  </si>
  <si>
    <t>MJ_HAEMATOPOIETIC_AND_LYMPHOID_TISSUE</t>
  </si>
  <si>
    <t>TO175T_HAEMATOPOIETIC_AND_LYMPHOID_TISSUE</t>
  </si>
  <si>
    <t>MESSA_SOFT_TISSUE</t>
  </si>
  <si>
    <t>ONS76_CENTRAL_NERVOUS_SYSTEM</t>
  </si>
  <si>
    <t>CI1_HAEMATOPOIETIC_AND_LYMPHOID_TISSUE</t>
  </si>
  <si>
    <t>ACCMESO1_PLEURA</t>
  </si>
  <si>
    <t>KO52_HAEMATOPOIETIC_AND_LYMPHOID_TISSUE</t>
  </si>
  <si>
    <t>KYO1_HAEMATOPOIETIC_AND_LYMPHOID_TISSUE</t>
  </si>
  <si>
    <t>KMS26_HAEMATOPOIETIC_AND_LYMPHOID_TISSUE</t>
  </si>
  <si>
    <t>CACO2_LARGE_INTESTINE</t>
  </si>
  <si>
    <t>PEER_HAEMATOPOIETIC_AND_LYMPHOID_TISSUE</t>
  </si>
  <si>
    <t>REH_HAEMATOPOIETIC_AND_LYMPHOID_TISSUE</t>
  </si>
  <si>
    <t>CA46_HAEMATOPOIETIC_AND_LYMPHOID_TISSUE</t>
  </si>
  <si>
    <t>697_HAEMATOPOIETIC_AND_LYMPHOID_TISSUE</t>
  </si>
  <si>
    <t>SKES1_BONE</t>
  </si>
  <si>
    <t>HS936T_SKIN</t>
  </si>
  <si>
    <t>SNUC2A_LARGE_INTESTINE</t>
  </si>
  <si>
    <t>TGBC11TKB_STOMACH</t>
  </si>
  <si>
    <t>SNU308_BILIARY_TRACT</t>
  </si>
  <si>
    <t>SNU1214_UPPER_AERODIGESTIVE_TRACT</t>
  </si>
  <si>
    <t>LNCAPCLONEFGC_PROSTATE</t>
  </si>
  <si>
    <t>SF295_CENTRAL_NERVOUS_SYSTEM</t>
  </si>
  <si>
    <t>ECGI10_OESOPHAGUS</t>
  </si>
  <si>
    <t>KMBC2_URINARY_TRACT</t>
  </si>
  <si>
    <t>COV318_OVARY</t>
  </si>
  <si>
    <t>LI7_LIVER</t>
  </si>
  <si>
    <t>TIG3TD_LUNG</t>
  </si>
  <si>
    <t>MDAMB175VII_BREAST</t>
  </si>
  <si>
    <t>SU8686_PANCREAS</t>
  </si>
  <si>
    <t>SNU1077_ENDOMETRIUM</t>
  </si>
  <si>
    <t>NCIH510_LUNG</t>
  </si>
  <si>
    <t>LU65_LUNG</t>
  </si>
  <si>
    <t>8305C_THYROID</t>
  </si>
  <si>
    <t>SNU1272_KIDNEY</t>
  </si>
  <si>
    <t>SKNFI_AUTONOMIC_GANGLIA</t>
  </si>
  <si>
    <t>SUDHL8_HAEMATOPOIETIC_AND_LYMPHOID_TISSUE</t>
  </si>
  <si>
    <t>U2OS_BONE</t>
  </si>
  <si>
    <t>SUPM2_HAEMATOPOIETIC_AND_LYMPHOID_TISSUE</t>
  </si>
  <si>
    <t>HS616T_HAEMATOPOIETIC_AND_LYMPHOID_TISSUE</t>
  </si>
  <si>
    <t>GCT_SOFT_TISSUE</t>
  </si>
  <si>
    <t>RL_HAEMATOPOIETIC_AND_LYMPHOID_TISSUE</t>
  </si>
  <si>
    <t>NCIH2052_PLEURA</t>
  </si>
  <si>
    <t>MOLM6_HAEMATOPOIETIC_AND_LYMPHOID_TISSUE</t>
  </si>
  <si>
    <t>KMS27_HAEMATOPOIETIC_AND_LYMPHOID_TISSUE</t>
  </si>
  <si>
    <t>HCC2429_LUNG</t>
  </si>
  <si>
    <t>LOUCY_HAEMATOPOIETIC_AND_LYMPHOID_TISSUE</t>
  </si>
  <si>
    <t>SEM_HAEMATOPOIETIC_AND_LYMPHOID_TISSUE</t>
  </si>
  <si>
    <t>GA10_HAEMATOPOIETIC_AND_LYMPHOID_TISSUE</t>
  </si>
  <si>
    <t>RCHACV_HAEMATOPOIETIC_AND_LYMPHOID_TISSUE</t>
  </si>
  <si>
    <t>HS822T_BONE</t>
  </si>
  <si>
    <t>SKMEL28_SKIN</t>
  </si>
  <si>
    <t>NCIH508_LARGE_INTESTINE</t>
  </si>
  <si>
    <t>SNU520_STOMACH</t>
  </si>
  <si>
    <t>SNU245_BILIARY_TRACT</t>
  </si>
  <si>
    <t>BICR22_UPPER_AERODIGESTIVE_TRACT</t>
  </si>
  <si>
    <t>22RV1_PROSTATE</t>
  </si>
  <si>
    <t>GOS3_CENTRAL_NERVOUS_SYSTEM</t>
  </si>
  <si>
    <t>TE14_OESOPHAGUS</t>
  </si>
  <si>
    <t>T24_URINARY_TRACT</t>
  </si>
  <si>
    <t>JHOM1_OVARY</t>
  </si>
  <si>
    <t>HLF_LIVER</t>
  </si>
  <si>
    <t>NCIH727_LUNG</t>
  </si>
  <si>
    <t>T47D_BREAST</t>
  </si>
  <si>
    <t>PANC0203_PANCREAS</t>
  </si>
  <si>
    <t>JHUEM3_ENDOMETRIUM</t>
  </si>
  <si>
    <t>NCIH2066_LUNG</t>
  </si>
  <si>
    <t>NCIH1573_LUNG</t>
  </si>
  <si>
    <t>8505C_THYROID</t>
  </si>
  <si>
    <t>TUHR14TKB_KIDNEY</t>
  </si>
  <si>
    <t>SKNAS_AUTONOMIC_GANGLIA</t>
  </si>
  <si>
    <t>OCILY3_HAEMATOPOIETIC_AND_LYMPHOID_TISSUE</t>
  </si>
  <si>
    <t>SAOS2_BONE</t>
  </si>
  <si>
    <t>KARPAS299_HAEMATOPOIETIC_AND_LYMPHOID_TISSUE</t>
  </si>
  <si>
    <t>HDMYZ_HAEMATOPOIETIC_AND_LYMPHOID_TISSUE</t>
  </si>
  <si>
    <t>G401_SOFT_TISSUE</t>
  </si>
  <si>
    <t>GRANTA519_HAEMATOPOIETIC_AND_LYMPHOID_TISSUE</t>
  </si>
  <si>
    <t>NCIH2452_PLEURA</t>
  </si>
  <si>
    <t>LAMA84_HAEMATOPOIETIC_AND_LYMPHOID_TISSUE</t>
  </si>
  <si>
    <t>KMS28BM_HAEMATOPOIETIC_AND_LYMPHOID_TISSUE</t>
  </si>
  <si>
    <t>HCC2450_LUNG</t>
  </si>
  <si>
    <t>MOLT13_HAEMATOPOIETIC_AND_LYMPHOID_TISSUE</t>
  </si>
  <si>
    <t>EB1_HAEMATOPOIETIC_AND_LYMPHOID_TISSUE</t>
  </si>
  <si>
    <t>EWS502_BONE</t>
  </si>
  <si>
    <t>SH4_SKIN</t>
  </si>
  <si>
    <t>LS123_LARGE_INTESTINE</t>
  </si>
  <si>
    <t>GSS_STOMACH</t>
  </si>
  <si>
    <t>SNU478_BILIARY_TRACT</t>
  </si>
  <si>
    <t>BICR18_UPPER_AERODIGESTIVE_TRACT</t>
  </si>
  <si>
    <t>PC3_PROSTATE</t>
  </si>
  <si>
    <t>TE8_OESOPHAGUS</t>
  </si>
  <si>
    <t>253J_URINARY_TRACT</t>
  </si>
  <si>
    <t>JHOC5_OVARY</t>
  </si>
  <si>
    <t>JHH4_LIVER</t>
  </si>
  <si>
    <t>HS742T_BREAST</t>
  </si>
  <si>
    <t>SNU324_PANCREAS</t>
  </si>
  <si>
    <t>RL952_ENDOMETRIUM</t>
  </si>
  <si>
    <t>NCIH1341_LUNG</t>
  </si>
  <si>
    <t>NCIH1651_LUNG</t>
  </si>
  <si>
    <t>CAL62_THYROID</t>
  </si>
  <si>
    <t>TUHR10TKB_KIDNEY</t>
  </si>
  <si>
    <t>IMR32_AUTONOMIC_GANGLIA</t>
  </si>
  <si>
    <t>MG63_BONE</t>
  </si>
  <si>
    <t>SR786_HAEMATOPOIETIC_AND_LYMPHOID_TISSUE</t>
  </si>
  <si>
    <t>L540_HAEMATOPOIETIC_AND_LYMPHOID_TISSUE</t>
  </si>
  <si>
    <t>RH30_SOFT_TISSUE</t>
  </si>
  <si>
    <t>JEKO1_HAEMATOPOIETIC_AND_LYMPHOID_TISSUE</t>
  </si>
  <si>
    <t>MPP89_PLEURA</t>
  </si>
  <si>
    <t>CMLT1_HAEMATOPOIETIC_AND_LYMPHOID_TISSUE</t>
  </si>
  <si>
    <t>KMS34_HAEMATOPOIETIC_AND_LYMPHOID_TISSUE</t>
  </si>
  <si>
    <t>HCC461_LUNG</t>
  </si>
  <si>
    <t>ALLSIL_HAEMATOPOIETIC_AND_LYMPHOID_TISSUE</t>
  </si>
  <si>
    <t>NALM19_HAEMATOPOIETIC_AND_LYMPHOID_TISSUE</t>
  </si>
  <si>
    <t>DAUDI_HAEMATOPOIETIC_AND_LYMPHOID_TISSUE</t>
  </si>
  <si>
    <t>EW8_BONE</t>
  </si>
  <si>
    <t>CJM_SKIN</t>
  </si>
  <si>
    <t>SNU1197_LARGE_INTESTINE</t>
  </si>
  <si>
    <t>SNU620_STOMACH</t>
  </si>
  <si>
    <t>SNU869_BILIARY_TRACT</t>
  </si>
  <si>
    <t>YD10B_UPPER_AERODIGESTIVE_TRACT</t>
  </si>
  <si>
    <t>PRECLH_PROSTATE</t>
  </si>
  <si>
    <t>GI1_CENTRAL_NERVOUS_SYSTEM</t>
  </si>
  <si>
    <t>OE33_OESOPHAGUS</t>
  </si>
  <si>
    <t>253JBV_URINARY_TRACT</t>
  </si>
  <si>
    <t>OVK18_OVARY</t>
  </si>
  <si>
    <t>JHH1_LIVER</t>
  </si>
  <si>
    <t>KPL1_BREAST</t>
  </si>
  <si>
    <t>SNU213_PANCREAS</t>
  </si>
  <si>
    <t>MFE280_ENDOMETRIUM</t>
  </si>
  <si>
    <t>NCIH2029_LUNG</t>
  </si>
  <si>
    <t>NCIH226_LUNG</t>
  </si>
  <si>
    <t>BHT101_THYROID</t>
  </si>
  <si>
    <t>KMRC20_KIDNEY</t>
  </si>
  <si>
    <t>KPNYN_AUTONOMIC_GANGLIA</t>
  </si>
  <si>
    <t>NUDHL1_HAEMATOPOIETIC_AND_LYMPHOID_TISSUE</t>
  </si>
  <si>
    <t>G292CLONEA141B1_BONE</t>
  </si>
  <si>
    <t>SUPT11_HAEMATOPOIETIC_AND_LYMPHOID_TISSUE</t>
  </si>
  <si>
    <t>HDLM2_HAEMATOPOIETIC_AND_LYMPHOID_TISSUE</t>
  </si>
  <si>
    <t>KYM1_SOFT_TISSUE</t>
  </si>
  <si>
    <t>MINO_HAEMATOPOIETIC_AND_LYMPHOID_TISSUE</t>
  </si>
  <si>
    <t>ISTMES2_PLEURA</t>
  </si>
  <si>
    <t>KASUMI1_HAEMATOPOIETIC_AND_LYMPHOID_TISSUE</t>
  </si>
  <si>
    <t>BV173_HAEMATOPOIETIC_AND_LYMPHOID_TISSUE</t>
  </si>
  <si>
    <t>KHM1B_HAEMATOPOIETIC_AND_LYMPHOID_TISSUE</t>
  </si>
  <si>
    <t>HCC515_LUNG</t>
  </si>
  <si>
    <t>DND41_HAEMATOPOIETIC_AND_LYMPHOID_TISSUE</t>
  </si>
  <si>
    <t>NALM6_HAEMATOPOIETIC_AND_LYMPHOID_TISSUE</t>
  </si>
  <si>
    <t>NAMALWA_HAEMATOPOIETIC_AND_LYMPHOID_TISSUE</t>
  </si>
  <si>
    <t>HS863T_BONE</t>
  </si>
  <si>
    <t>WM115_SKIN</t>
  </si>
  <si>
    <t>CW2_LARGE_INTESTINE</t>
  </si>
  <si>
    <t>ECC12_STOMACH</t>
  </si>
  <si>
    <t>HSC2_UPPER_AERODIGESTIVE_TRACT</t>
  </si>
  <si>
    <t>KNS60_CENTRAL_NERVOUS_SYSTEM</t>
  </si>
  <si>
    <t>KYSE410_OESOPHAGUS</t>
  </si>
  <si>
    <t>HT1197_URINARY_TRACT</t>
  </si>
  <si>
    <t>SNU119_OVARY</t>
  </si>
  <si>
    <t>JHH5_LIVER</t>
  </si>
  <si>
    <t>MDAMB231_BREAST</t>
  </si>
  <si>
    <t>PATU8902_PANCREAS</t>
  </si>
  <si>
    <t>MFE319_ENDOMETRIUM</t>
  </si>
  <si>
    <t>HCC33_LUNG</t>
  </si>
  <si>
    <t>NCIH1666_LUNG</t>
  </si>
  <si>
    <t>BCPAP_THYROID</t>
  </si>
  <si>
    <t>VMRCRCW_KIDNEY</t>
  </si>
  <si>
    <t>SKNBE2_AUTONOMIC_GANGLIA</t>
  </si>
  <si>
    <t>SUDHL10_HAEMATOPOIETIC_AND_LYMPHOID_TISSUE</t>
  </si>
  <si>
    <t>HS888T_BONE</t>
  </si>
  <si>
    <t>DEL_HAEMATOPOIETIC_AND_LYMPHOID_TISSUE</t>
  </si>
  <si>
    <t>L428_HAEMATOPOIETIC_AND_LYMPHOID_TISSUE</t>
  </si>
  <si>
    <t>TE617T_SOFT_TISSUE</t>
  </si>
  <si>
    <t>EHEB_HAEMATOPOIETIC_AND_LYMPHOID_TISSUE</t>
  </si>
  <si>
    <t>RS5_PLEURA</t>
  </si>
  <si>
    <t>CMK_HAEMATOPOIETIC_AND_LYMPHOID_TISSUE</t>
  </si>
  <si>
    <t>NALM1_HAEMATOPOIETIC_AND_LYMPHOID_TISSUE</t>
  </si>
  <si>
    <t>KMS11_HAEMATOPOIETIC_AND_LYMPHOID_TISSUE</t>
  </si>
  <si>
    <t>INA6_HAEMATOPOIETIC_AND_LYMPHOID_TISSUE</t>
  </si>
  <si>
    <t>HPBALL_HAEMATOPOIETIC_AND_LYMPHOID_TISSUE</t>
  </si>
  <si>
    <t>MHHCALL3_HAEMATOPOIETIC_AND_LYMPHOID_TISSUE</t>
  </si>
  <si>
    <t>BL70_HAEMATOPOIETIC_AND_LYMPHOID_TISSUE</t>
  </si>
  <si>
    <t>MHHES1_BONE</t>
  </si>
  <si>
    <t>COLO800_SKIN</t>
  </si>
  <si>
    <t>SNU61_LARGE_INTESTINE</t>
  </si>
  <si>
    <t>GSU_STOMACH</t>
  </si>
  <si>
    <t>HSC3_UPPER_AERODIGESTIVE_TRACT</t>
  </si>
  <si>
    <t>KNS81_CENTRAL_NERVOUS_SYSTEM</t>
  </si>
  <si>
    <t>KYSE140_OESOPHAGUS</t>
  </si>
  <si>
    <t>UMUC1_URINARY_TRACT</t>
  </si>
  <si>
    <t>JHOM2B_OVARY</t>
  </si>
  <si>
    <t>HUH7_LIVER</t>
  </si>
  <si>
    <t>HCC2218_BREAST</t>
  </si>
  <si>
    <t>DANG_PANCREAS</t>
  </si>
  <si>
    <t>MFE296_ENDOMETRIUM</t>
  </si>
  <si>
    <t>COLO668_LUNG</t>
  </si>
  <si>
    <t>NCIH1734_LUNG</t>
  </si>
  <si>
    <t>TT2609C02_THYROID</t>
  </si>
  <si>
    <t>A498_KIDNEY</t>
  </si>
  <si>
    <t>SKNDZ_AUTONOMIC_GANGLIA</t>
  </si>
  <si>
    <t>SUDHL4_HAEMATOPOIETIC_AND_LYMPHOID_TISSUE</t>
  </si>
  <si>
    <t>SUDHL1_HAEMATOPOIETIC_AND_LYMPHOID_TISSUE</t>
  </si>
  <si>
    <t>KMH2_HAEMATOPOIETIC_AND_LYMPHOID_TISSUE</t>
  </si>
  <si>
    <t>TE159T_SOFT_TISSUE</t>
  </si>
  <si>
    <t>RI1_HAEMATOPOIETIC_AND_LYMPHOID_TISSUE</t>
  </si>
  <si>
    <t>DM3_PLEURA</t>
  </si>
  <si>
    <t>JURLMK1_HAEMATOPOIETIC_AND_LYMPHOID_TISSUE</t>
  </si>
  <si>
    <t>KE97_HAEMATOPOIETIC_AND_LYMPHOID_TISSUE</t>
  </si>
  <si>
    <t>KD_SOFT_TISSUE</t>
  </si>
  <si>
    <t>PF382_HAEMATOPOIETIC_AND_LYMPHOID_TISSUE</t>
  </si>
  <si>
    <t>MHHCALL4_HAEMATOPOIETIC_AND_LYMPHOID_TISSUE</t>
  </si>
  <si>
    <t>ST486_HAEMATOPOIETIC_AND_LYMPHOID_TISSUE</t>
  </si>
  <si>
    <t>CADOES1_BONE</t>
  </si>
  <si>
    <t>UACC62_SKIN</t>
  </si>
  <si>
    <t>HT115_LARGE_INTESTINE</t>
  </si>
  <si>
    <t>FU97_STOMACH</t>
  </si>
  <si>
    <t>HSC4_UPPER_AERODIGESTIVE_TRACT</t>
  </si>
  <si>
    <t>KG1C_CENTRAL_NERVOUS_SYSTEM</t>
  </si>
  <si>
    <t>KYSE180_OESOPHAGUS</t>
  </si>
  <si>
    <t>TCCSUP_URINARY_TRACT</t>
  </si>
  <si>
    <t>OV90_OVARY</t>
  </si>
  <si>
    <t>SNU182_LIVER</t>
  </si>
  <si>
    <t>HCC1954_BREAST</t>
  </si>
  <si>
    <t>HUPT3_PANCREAS</t>
  </si>
  <si>
    <t>EFE184_ENDOMETRIUM</t>
  </si>
  <si>
    <t>NCIH1963_LUNG</t>
  </si>
  <si>
    <t>NCIH2342_LUNG</t>
  </si>
  <si>
    <t>ML1_THYROID</t>
  </si>
  <si>
    <t>A704_KIDNEY</t>
  </si>
  <si>
    <t>KELLY_AUTONOMIC_GANGLIA</t>
  </si>
  <si>
    <t>OCILY19_HAEMATOPOIETIC_AND_LYMPHOID_TISSUE</t>
  </si>
  <si>
    <t>HS729_SOFT_TISSUE</t>
  </si>
  <si>
    <t>JVM3_HAEMATOPOIETIC_AND_LYMPHOID_TISSUE</t>
  </si>
  <si>
    <t>JL1_PLEURA</t>
  </si>
  <si>
    <t>KG1_HAEMATOPOIETIC_AND_LYMPHOID_TISSUE</t>
  </si>
  <si>
    <t>JK1_HAEMATOPOIETIC_AND_LYMPHOID_TISSUE</t>
  </si>
  <si>
    <t>U266B1_HAEMATOPOIETIC_AND_LYMPHOID_TISSUE</t>
  </si>
  <si>
    <t>KPMRTRY_SOFT_TISSUE</t>
  </si>
  <si>
    <t>RPMI8402_HAEMATOPOIETIC_AND_LYMPHOID_TISSUE</t>
  </si>
  <si>
    <t>MUTZ5_HAEMATOPOIETIC_AND_LYMPHOID_TISSUE</t>
  </si>
  <si>
    <t>RPMI7951_SKIN</t>
  </si>
  <si>
    <t>SNU1033_LARGE_INTESTINE</t>
  </si>
  <si>
    <t>GCIY_STOMACH</t>
  </si>
  <si>
    <t>FADU_UPPER_AERODIGESTIVE_TRACT</t>
  </si>
  <si>
    <t>KALS1_CENTRAL_NERVOUS_SYSTEM</t>
  </si>
  <si>
    <t>TE9_OESOPHAGUS</t>
  </si>
  <si>
    <t>JMSU1_URINARY_TRACT</t>
  </si>
  <si>
    <t>OVTOKO_OVARY</t>
  </si>
  <si>
    <t>SNU398_LIVER</t>
  </si>
  <si>
    <t>CAMA1_BREAST</t>
  </si>
  <si>
    <t>KP3_PANCREAS</t>
  </si>
  <si>
    <t>HEC108_ENDOMETRIUM</t>
  </si>
  <si>
    <t>SW1271_LUNG</t>
  </si>
  <si>
    <t>EBC1_LUNG</t>
  </si>
  <si>
    <t>SNU349_KIDNEY</t>
  </si>
  <si>
    <t>CHP212_AUTONOMIC_GANGLIA</t>
  </si>
  <si>
    <t>DOHH2_HAEMATOPOIETIC_AND_LYMPHOID_TISSUE</t>
  </si>
  <si>
    <t>SKLMS1_SOFT_TISSUE</t>
  </si>
  <si>
    <t>JVM2_HAEMATOPOIETIC_AND_LYMPHOID_TISSUE</t>
  </si>
  <si>
    <t>HL60_HAEMATOPOIETIC_AND_LYMPHOID_TISSUE</t>
  </si>
  <si>
    <t>KU812_HAEMATOPOIETIC_AND_LYMPHOID_TISSUE</t>
  </si>
  <si>
    <t>KMM1_HAEMATOPOIETIC_AND_LYMPHOID_TISSUE</t>
  </si>
  <si>
    <t>MON_SOFT_TISSUE</t>
  </si>
  <si>
    <t>P12ICHIKAWA_HAEMATOPOIETIC_AND_LYMPHOID_TISSUE</t>
  </si>
  <si>
    <t>KOPN8_HAEMATOPOIETIC_AND_LYMPHOID_TISSUE</t>
  </si>
  <si>
    <t>COLO783_SKIN</t>
  </si>
  <si>
    <t>SNUC5_LARGE_INTESTINE</t>
  </si>
  <si>
    <t>SH10TC_STOMACH</t>
  </si>
  <si>
    <t>CAL27_UPPER_AERODIGESTIVE_TRACT</t>
  </si>
  <si>
    <t>AM38_CENTRAL_NERVOUS_SYSTEM</t>
  </si>
  <si>
    <t>KYSE520_OESOPHAGUS</t>
  </si>
  <si>
    <t>SW780_URINARY_TRACT</t>
  </si>
  <si>
    <t>OVCAR4_OVARY</t>
  </si>
  <si>
    <t>SNU423_LIVER</t>
  </si>
  <si>
    <t>HMC18_BREAST</t>
  </si>
  <si>
    <t>KP4_PANCREAS</t>
  </si>
  <si>
    <t>HEC265_ENDOMETRIUM</t>
  </si>
  <si>
    <t>NCIH82_LUNG</t>
  </si>
  <si>
    <t>NCIH322_LUNG</t>
  </si>
  <si>
    <t>KMRC3_KIDNEY</t>
  </si>
  <si>
    <t>MHHNB11_AUTONOMIC_GANGLIA</t>
  </si>
  <si>
    <t>KARPAS422_HAEMATOPOIETIC_AND_LYMPHOID_TISSUE</t>
  </si>
  <si>
    <t>G402_SOFT_TISSUE</t>
  </si>
  <si>
    <t>NUDUL1_HAEMATOPOIETIC_AND_LYMPHOID_TISSUE</t>
  </si>
  <si>
    <t>KCL22_HAEMATOPOIETIC_AND_LYMPHOID_TISSUE</t>
  </si>
  <si>
    <t>KMS20_HAEMATOPOIETIC_AND_LYMPHOID_TISSUE</t>
  </si>
  <si>
    <t>NCIH2004RT_SOFT_TISSUE</t>
  </si>
  <si>
    <t>JURKAT_HAEMATOPOIETIC_AND_LYMPHOID_TISSUE</t>
  </si>
  <si>
    <t>MHHCALL2_HAEMATOPOIETIC_AND_LYMPHOID_TISSUE</t>
  </si>
  <si>
    <t>COLO792_SKIN</t>
  </si>
  <si>
    <t>SNUC4_LARGE_INTESTINE</t>
  </si>
  <si>
    <t>MKN1_STOMACH</t>
  </si>
  <si>
    <t>SCC9_UPPER_AERODIGESTIVE_TRACT</t>
  </si>
  <si>
    <t>CAS1_CENTRAL_NERVOUS_SYSTEM</t>
  </si>
  <si>
    <t>KYSE270_OESOPHAGUS</t>
  </si>
  <si>
    <t>HT1376_URINARY_TRACT</t>
  </si>
  <si>
    <t>CAOV4_OVARY</t>
  </si>
  <si>
    <t>SNU387_LIVER</t>
  </si>
  <si>
    <t>AU565_BREAST</t>
  </si>
  <si>
    <t>HPAFII_PANCREAS</t>
  </si>
  <si>
    <t>HEC6_ENDOMETRIUM</t>
  </si>
  <si>
    <t>DMS454_LUNG</t>
  </si>
  <si>
    <t>HS618T_LUNG</t>
  </si>
  <si>
    <t>769P_KIDNEY</t>
  </si>
  <si>
    <t>CHP126_AUTONOMIC_GANGLIA</t>
  </si>
  <si>
    <t>PFEIFFER_HAEMATOPOIETIC_AND_LYMPHOID_TISSUE</t>
  </si>
  <si>
    <t>RD_SOFT_TISSUE</t>
  </si>
  <si>
    <t>REC1_HAEMATOPOIETIC_AND_LYMPHOID_TISSUE</t>
  </si>
  <si>
    <t>EM2_HAEMATOPOIETIC_AND_LYMPHOID_TISSUE</t>
  </si>
  <si>
    <t>NCIH929_HAEMATOPOIETIC_AND_LYMPHOID_TISSUE</t>
  </si>
  <si>
    <t>NCIH2077_LUNG</t>
  </si>
  <si>
    <t>MOLT16_HAEMATOPOIETIC_AND_LYMPHOID_TISSUE</t>
  </si>
  <si>
    <t>WM983B_SKIN</t>
  </si>
  <si>
    <t>HCT15_LARGE_INTESTINE</t>
  </si>
  <si>
    <t>MKN74_STOMACH</t>
  </si>
  <si>
    <t>SCC4_UPPER_AERODIGESTIVE_TRACT</t>
  </si>
  <si>
    <t>H4_CENTRAL_NERVOUS_SYSTEM</t>
  </si>
  <si>
    <t>TT_OESOPHAGUS</t>
  </si>
  <si>
    <t>SCABER_URINARY_TRACT</t>
  </si>
  <si>
    <t>SKOV3_OVARY</t>
  </si>
  <si>
    <t>SNU475_LIVER</t>
  </si>
  <si>
    <t>HS578T_BREAST</t>
  </si>
  <si>
    <t>CAPAN1_PANCREAS</t>
  </si>
  <si>
    <t>HEC50B_ENDOMETRIUM</t>
  </si>
  <si>
    <t>CORL47_LUNG</t>
  </si>
  <si>
    <t>NCIH2291_LUNG</t>
  </si>
  <si>
    <t>786O_KIDNEY</t>
  </si>
  <si>
    <t>NB1_AUTONOMIC_GANGLIA</t>
  </si>
  <si>
    <t>SUDHL6_HAEMATOPOIETIC_AND_LYMPHOID_TISSUE</t>
  </si>
  <si>
    <t>TE125T_SOFT_TISSUE</t>
  </si>
  <si>
    <t>MEC1_HAEMATOPOIETIC_AND_LYMPHOID_TISSUE</t>
  </si>
  <si>
    <t>KMS12BM_HAEMATOPOIETIC_AND_LYMPHOID_TISSUE</t>
  </si>
  <si>
    <t>NCIH2882_LUNG</t>
  </si>
  <si>
    <t>MOLT3_HAEMATOPOIETIC_AND_LYMPHOID_TISSUE</t>
  </si>
  <si>
    <t>WM793_SKIN</t>
  </si>
  <si>
    <t>SW1463_LARGE_INTESTINE</t>
  </si>
  <si>
    <t>KE39_STOMACH</t>
  </si>
  <si>
    <t>SNU1066_UPPER_AERODIGESTIVE_TRACT</t>
  </si>
  <si>
    <t>NMCG1_CENTRAL_NERVOUS_SYSTEM</t>
  </si>
  <si>
    <t>KYSE70_OESOPHAGUS</t>
  </si>
  <si>
    <t>RT4_URINARY_TRACT</t>
  </si>
  <si>
    <t>NIHOVCAR3_OVARY</t>
  </si>
  <si>
    <t>JHH6_LIVER</t>
  </si>
  <si>
    <t>BT20_BREAST</t>
  </si>
  <si>
    <t>CFPAC1_PANCREAS</t>
  </si>
  <si>
    <t>TEN_ENDOMETRIUM</t>
  </si>
  <si>
    <t>DMS273_LUNG</t>
  </si>
  <si>
    <t>CORL105_LUNG</t>
  </si>
  <si>
    <t>VMRCRCZ_KIDNEY</t>
  </si>
  <si>
    <t>SIMA_AUTONOMIC_GANGLIA</t>
  </si>
  <si>
    <t>SUDHL5_HAEMATOPOIETIC_AND_LYMPHOID_TISSUE</t>
  </si>
  <si>
    <t>RH41_SOFT_TISSUE</t>
  </si>
  <si>
    <t>MM1S_HAEMATOPOIETIC_AND_LYMPHOID_TISSUE</t>
  </si>
  <si>
    <t>NCIH2887_LUNG</t>
  </si>
  <si>
    <t>MDAMB435S_SKIN</t>
  </si>
  <si>
    <t>CCK81_LARGE_INTESTINE</t>
  </si>
  <si>
    <t>HGC27_STOMACH</t>
  </si>
  <si>
    <t>SNU1041_UPPER_AERODIGESTIVE_TRACT</t>
  </si>
  <si>
    <t>KNS42_CENTRAL_NERVOUS_SYSTEM</t>
  </si>
  <si>
    <t>TE11_OESOPHAGUS</t>
  </si>
  <si>
    <t>RT112_URINARY_TRACT</t>
  </si>
  <si>
    <t>COV362_OVARY</t>
  </si>
  <si>
    <t>SKHEP1_LIVER</t>
  </si>
  <si>
    <t>MDAMB361_BREAST</t>
  </si>
  <si>
    <t>PANC0213_PANCREAS</t>
  </si>
  <si>
    <t>JHUEM1_ENDOMETRIUM</t>
  </si>
  <si>
    <t>CORL311_LUNG</t>
  </si>
  <si>
    <t>NCIH1915_LUNG</t>
  </si>
  <si>
    <t>ACHN_KIDNEY</t>
  </si>
  <si>
    <t>WSUDLCL2_HAEMATOPOIETIC_AND_LYMPHOID_TISSUE</t>
  </si>
  <si>
    <t>TE441T_SOFT_TISSUE</t>
  </si>
  <si>
    <t>RPMI8226_HAEMATOPOIETIC_AND_LYMPHOID_TISSUE</t>
  </si>
  <si>
    <t>NCIH1819_LUNG</t>
  </si>
  <si>
    <t>WM1799_SKIN</t>
  </si>
  <si>
    <t>COLO201_LARGE_INTESTINE</t>
  </si>
  <si>
    <t>HUG1N_STOMACH</t>
  </si>
  <si>
    <t>BICR31_UPPER_AERODIGESTIVE_TRACT</t>
  </si>
  <si>
    <t>YH13_CENTRAL_NERVOUS_SYSTEM</t>
  </si>
  <si>
    <t>TE1_OESOPHAGUS</t>
  </si>
  <si>
    <t>SW1710_URINARY_TRACT</t>
  </si>
  <si>
    <t>COV434_OVARY</t>
  </si>
  <si>
    <t>SNU886_LIVER</t>
  </si>
  <si>
    <t>MDAMB436_BREAST</t>
  </si>
  <si>
    <t>BXPC3_PANCREAS</t>
  </si>
  <si>
    <t>HEC251_ENDOMETRIUM</t>
  </si>
  <si>
    <t>NCIH2286_LUNG</t>
  </si>
  <si>
    <t>HCC2279_LUNG</t>
  </si>
  <si>
    <t>CAKI2_KIDNEY</t>
  </si>
  <si>
    <t>S117_SOFT_TISSUE</t>
  </si>
  <si>
    <t>MOLP2_HAEMATOPOIETIC_AND_LYMPHOID_TISSUE</t>
  </si>
  <si>
    <t>NCIH3122_LUNG</t>
  </si>
  <si>
    <t>MEWO_SKIN</t>
  </si>
  <si>
    <t>C2BBE1_LARGE_INTESTINE</t>
  </si>
  <si>
    <t>NUGC4_STOMACH</t>
  </si>
  <si>
    <t>PECAPJ15_UPPER_AERODIGESTIVE_TRACT</t>
  </si>
  <si>
    <t>DKMG_CENTRAL_NERVOUS_SYSTEM</t>
  </si>
  <si>
    <t>TE5_OESOPHAGUS</t>
  </si>
  <si>
    <t>HS172T_URINARY_TRACT</t>
  </si>
  <si>
    <t>COV644_OVARY</t>
  </si>
  <si>
    <t>SNU878_LIVER</t>
  </si>
  <si>
    <t>SKBR3_BREAST</t>
  </si>
  <si>
    <t>SUIT2_PANCREAS</t>
  </si>
  <si>
    <t>ISHIKAWAHERAKLIO02ER_ENDOMETRIUM</t>
  </si>
  <si>
    <t>NCIH1339_LUNG</t>
  </si>
  <si>
    <t>HCC1588_LUNG</t>
  </si>
  <si>
    <t>KMRC2_KIDNEY</t>
  </si>
  <si>
    <t>RH18_SOFT_TISSUE</t>
  </si>
  <si>
    <t>KASUMI6_HAEMATOPOIETIC_AND_LYMPHOID_TISSUE</t>
  </si>
  <si>
    <t>JJN3_HAEMATOPOIETIC_AND_LYMPHOID_TISSUE</t>
  </si>
  <si>
    <t>NHAHTDD_CENTRAL_NERVOUS_SYSTEM</t>
  </si>
  <si>
    <t>WM88_SKIN</t>
  </si>
  <si>
    <t>LS513_LARGE_INTESTINE</t>
  </si>
  <si>
    <t>SNU16_STOMACH</t>
  </si>
  <si>
    <t>PECAPJ49_UPPER_AERODIGESTIVE_TRACT</t>
  </si>
  <si>
    <t>U118MG_CENTRAL_NERVOUS_SYSTEM</t>
  </si>
  <si>
    <t>TE15_OESOPHAGUS</t>
  </si>
  <si>
    <t>VMCUB1_URINARY_TRACT</t>
  </si>
  <si>
    <t>OV7_OVARY</t>
  </si>
  <si>
    <t>NCIH684_LIVER</t>
  </si>
  <si>
    <t>HCC1143_BREAST</t>
  </si>
  <si>
    <t>YAPC_PANCREAS</t>
  </si>
  <si>
    <t>COLO684_ENDOMETRIUM</t>
  </si>
  <si>
    <t>NCIH2081_LUNG</t>
  </si>
  <si>
    <t>NCIH838_LUNG</t>
  </si>
  <si>
    <t>KMRC1_KIDNEY</t>
  </si>
  <si>
    <t>EOL1_HAEMATOPOIETIC_AND_LYMPHOID_TISSUE</t>
  </si>
  <si>
    <t>SKMM2_HAEMATOPOIETIC_AND_LYMPHOID_TISSUE</t>
  </si>
  <si>
    <t>OCIMY5_HAEMATOPOIETIC_AND_LYMPHOID_TISSUE</t>
  </si>
  <si>
    <t>IGR1_SKIN</t>
  </si>
  <si>
    <t>HS255T_LARGE_INTESTINE</t>
  </si>
  <si>
    <t>NCIN87_STOMACH</t>
  </si>
  <si>
    <t>PECAPJ34CLONEC12_UPPER_AERODIGESTIVE_TRACT</t>
  </si>
  <si>
    <t>GB1_CENTRAL_NERVOUS_SYSTEM</t>
  </si>
  <si>
    <t>OE19_OESOPHAGUS</t>
  </si>
  <si>
    <t>CAL29_URINARY_TRACT</t>
  </si>
  <si>
    <t>OAW42_OVARY</t>
  </si>
  <si>
    <t>HEP3B217_LIVER</t>
  </si>
  <si>
    <t>HCC1937_BREAST</t>
  </si>
  <si>
    <t>SNU410_PANCREAS</t>
  </si>
  <si>
    <t>SNU685_ENDOMETRIUM</t>
  </si>
  <si>
    <t>NCIH1092_LUNG</t>
  </si>
  <si>
    <t>HCC1171_LUNG</t>
  </si>
  <si>
    <t>SLR23_KIDNEY</t>
  </si>
  <si>
    <t>LP1_HAEMATOPOIETIC_AND_LYMPHOID_TISSUE</t>
  </si>
  <si>
    <t>OCIMY7_HAEMATOPOIETIC_AND_LYMPHOID_TISSUE</t>
  </si>
  <si>
    <t>A2058_SKIN</t>
  </si>
  <si>
    <t>SW837_LARGE_INTESTINE</t>
  </si>
  <si>
    <t>OCUM1_STOMACH</t>
  </si>
  <si>
    <t>PECAPJ41CLONED2_UPPER_AERODIGESTIVE_TRACT</t>
  </si>
  <si>
    <t>SNU489_CENTRAL_NERVOUS_SYSTEM</t>
  </si>
  <si>
    <t>KYSE510_OESOPHAGUS</t>
  </si>
  <si>
    <t>BFTC905_URINARY_TRACT</t>
  </si>
  <si>
    <t>OAW28_OVARY</t>
  </si>
  <si>
    <t>PLCPRF5_LIVER</t>
  </si>
  <si>
    <t>T3M4_PANCREAS</t>
  </si>
  <si>
    <t>HEC59_ENDOMETRIUM</t>
  </si>
  <si>
    <t>NCIH1105_LUNG</t>
  </si>
  <si>
    <t>NCIH2228_LUNG</t>
  </si>
  <si>
    <t>SLR24_KIDNEY</t>
  </si>
  <si>
    <t>PL21_HAEMATOPOIETIC_AND_LYMPHOID_TISSUE</t>
  </si>
  <si>
    <t>OPM2_HAEMATOPOIETIC_AND_LYMPHOID_TISSUE</t>
  </si>
  <si>
    <t>OPM1_HAEMATOPOIETIC_AND_LYMPHOID_TISSUE</t>
  </si>
  <si>
    <t>IGR39_SKIN</t>
  </si>
  <si>
    <t>GP2D_LARGE_INTESTINE</t>
  </si>
  <si>
    <t>SNU5_STOMACH</t>
  </si>
  <si>
    <t>CAL33_UPPER_AERODIGESTIVE_TRACT</t>
  </si>
  <si>
    <t>SNU201_CENTRAL_NERVOUS_SYSTEM</t>
  </si>
  <si>
    <t>KYSE30_OESOPHAGUS</t>
  </si>
  <si>
    <t>KU1919_URINARY_TRACT</t>
  </si>
  <si>
    <t>OVCAR8_OVARY</t>
  </si>
  <si>
    <t>HEPG2_LIVER</t>
  </si>
  <si>
    <t>HCC1395_BREAST</t>
  </si>
  <si>
    <t>PK45H_PANCREAS</t>
  </si>
  <si>
    <t>EN_ENDOMETRIUM</t>
  </si>
  <si>
    <t>NCIH1436_LUNG</t>
  </si>
  <si>
    <t>RERFLCAI_LUNG</t>
  </si>
  <si>
    <t>SLR25_KIDNEY</t>
  </si>
  <si>
    <t>L363_HAEMATOPOIETIC_AND_LYMPHOID_TISSUE</t>
  </si>
  <si>
    <t>PC9_LUNG</t>
  </si>
  <si>
    <t>HT144_SKIN</t>
  </si>
  <si>
    <t>HT55_LARGE_INTESTINE</t>
  </si>
  <si>
    <t>SNU601_STOMACH</t>
  </si>
  <si>
    <t>SNU1076_UPPER_AERODIGESTIVE_TRACT</t>
  </si>
  <si>
    <t>SNU466_CENTRAL_NERVOUS_SYSTEM</t>
  </si>
  <si>
    <t>KYSE150_OESOPHAGUS</t>
  </si>
  <si>
    <t>BC3C_URINARY_TRACT</t>
  </si>
  <si>
    <t>OVMANA_OVARY</t>
  </si>
  <si>
    <t>HUH1_LIVER</t>
  </si>
  <si>
    <t>HCC1187_BREAST</t>
  </si>
  <si>
    <t>PANC0813_PANCREAS</t>
  </si>
  <si>
    <t>ESS1_ENDOMETRIUM</t>
  </si>
  <si>
    <t>NCIH1876_LUNG</t>
  </si>
  <si>
    <t>SKMES1_LUNG</t>
  </si>
  <si>
    <t>HEKTE_KIDNEY</t>
  </si>
  <si>
    <t>KARPAS620_HAEMATOPOIETIC_AND_LYMPHOID_TISSUE</t>
  </si>
  <si>
    <t>SKNEP1_BONE</t>
  </si>
  <si>
    <t>SKMEL31_SKIN</t>
  </si>
  <si>
    <t>MDST8_LARGE_INTESTINE</t>
  </si>
  <si>
    <t>SNU668_STOMACH</t>
  </si>
  <si>
    <t>YD38_UPPER_AERODIGESTIVE_TRACT</t>
  </si>
  <si>
    <t>SNU1105_CENTRAL_NERVOUS_SYSTEM</t>
  </si>
  <si>
    <t>JHESOAD1_OESOPHAGUS</t>
  </si>
  <si>
    <t>639V_URINARY_TRACT</t>
  </si>
  <si>
    <t>59M_OVARY</t>
  </si>
  <si>
    <t>HLFA_LUNG</t>
  </si>
  <si>
    <t>ZR751_BREAST</t>
  </si>
  <si>
    <t>PK1_PANCREAS</t>
  </si>
  <si>
    <t>HEC1A_ENDOMETRIUM</t>
  </si>
  <si>
    <t>CORL24_LUNG</t>
  </si>
  <si>
    <t>NCIH520_LUNG</t>
  </si>
  <si>
    <t>SLR26_KIDNEY</t>
  </si>
  <si>
    <t>EJM_HAEMATOPOIETIC_AND_LYMPHOID_TISSUE</t>
  </si>
  <si>
    <t>SKPNDW_BONE</t>
  </si>
  <si>
    <t>HS839T_SKIN</t>
  </si>
  <si>
    <t>SKCO1_LARGE_INTESTINE</t>
  </si>
  <si>
    <t>NCCSTCK140_STOMACH</t>
  </si>
  <si>
    <t>SNU46_UPPER_AERODIGESTIVE_TRACT</t>
  </si>
  <si>
    <t>SNU738_CENTRAL_NERVOUS_SYSTEM</t>
  </si>
  <si>
    <t>COLO680N_OESOPHAGUS</t>
  </si>
  <si>
    <t>647V_URINARY_TRACT</t>
  </si>
  <si>
    <t>KURAMOCHI_OVARY</t>
  </si>
  <si>
    <t>JHH2_LIVER</t>
  </si>
  <si>
    <t>HCC70_BREAST</t>
  </si>
  <si>
    <t>PANC0504_PANCREAS</t>
  </si>
  <si>
    <t>JHUEM2_ENDOMETRIUM</t>
  </si>
  <si>
    <t>CORL88_LUNG</t>
  </si>
  <si>
    <t>HCC15_LUNG</t>
  </si>
  <si>
    <t>M07E_HAEMATOPOIETIC_AND_LYMPHOID_TISSUE</t>
  </si>
  <si>
    <t>AMO1_HAEMATOPOIETIC_AND_LYMPHOID_TISSUE</t>
  </si>
  <si>
    <t>STM9101_SOFT_TISSUE</t>
  </si>
  <si>
    <t>HS939T_SKIN</t>
  </si>
  <si>
    <t>SNU81_LARGE_INTESTINE</t>
  </si>
  <si>
    <t>SNU719_STOMACH</t>
  </si>
  <si>
    <t>YD8_UPPER_AERODIGESTIVE_TRACT</t>
  </si>
  <si>
    <t>SNU626_CENTRAL_NERVOUS_SYSTEM</t>
  </si>
  <si>
    <t>OE21_OESOPHAGUS</t>
  </si>
  <si>
    <t>SNU840_OVARY</t>
  </si>
  <si>
    <t>MCF7_BREAST</t>
  </si>
  <si>
    <t>MIAPACA2_PANCREAS</t>
  </si>
  <si>
    <t>AN3CA_ENDOMETRIUM</t>
  </si>
  <si>
    <t>CORL95_LUNG</t>
  </si>
  <si>
    <t>CALU6_LUNG</t>
  </si>
  <si>
    <t>SLR21_KIDNEY</t>
  </si>
  <si>
    <t>NB4_HAEMATOPOIETIC_AND_LYMPHOID_TISSUE</t>
  </si>
  <si>
    <t>MOLP8_HAEMATOPOIETIC_AND_LYMPHOID_TISSUE</t>
  </si>
  <si>
    <t>SIHA_CERVIX</t>
  </si>
  <si>
    <t>HS688AT_SKIN</t>
  </si>
  <si>
    <t>SNU1040_LARGE_INTESTINE</t>
  </si>
  <si>
    <t>SNU216_STOMACH</t>
  </si>
  <si>
    <t>SNU899_UPPER_AERODIGESTIVE_TRACT</t>
  </si>
  <si>
    <t>CCFSTTG1_CENTRAL_NERVOUS_SYSTEM</t>
  </si>
  <si>
    <t>SNU8_OVARY</t>
  </si>
  <si>
    <t>HCC202_BREAST</t>
  </si>
  <si>
    <t>CAPAN2_PANCREAS</t>
  </si>
  <si>
    <t>JHUEM7_ENDOMETRIUM</t>
  </si>
  <si>
    <t>SKLU1_LUNG</t>
  </si>
  <si>
    <t>SLR20_KIDNEY</t>
  </si>
  <si>
    <t>TM87_SOFT_TISSUE</t>
  </si>
  <si>
    <t>HS600T_SKIN</t>
  </si>
  <si>
    <t>SNU175_LARGE_INTESTINE</t>
  </si>
  <si>
    <t>NUGC2_STOMACH</t>
  </si>
  <si>
    <t>HS840T_UPPER_AERODIGESTIVE_TRACT</t>
  </si>
  <si>
    <t>SW1088_CENTRAL_NERVOUS_SYSTEM</t>
  </si>
  <si>
    <t>JHOS2_OVARY</t>
  </si>
  <si>
    <t>MDAMB157_BREAST</t>
  </si>
  <si>
    <t>HS766T_PANCREAS</t>
  </si>
  <si>
    <t>DMS153_LUNG</t>
  </si>
  <si>
    <t>SW900_LUNG</t>
  </si>
  <si>
    <t>UOK101_KIDNEY</t>
  </si>
  <si>
    <t>TTC709_SOFT_TISSUE</t>
  </si>
  <si>
    <t>A101D_SKIN</t>
  </si>
  <si>
    <t>SNU407_LARGE_INTESTINE</t>
  </si>
  <si>
    <t>SNU1_STOMACH</t>
  </si>
  <si>
    <t>DETROIT562_UPPER_AERODIGESTIVE_TRACT</t>
  </si>
  <si>
    <t>HS683_CENTRAL_NERVOUS_SYSTEM</t>
  </si>
  <si>
    <t>OC314_OVARY</t>
  </si>
  <si>
    <t>EFM192A_BREAST</t>
  </si>
  <si>
    <t>PANC1005_PANCREAS</t>
  </si>
  <si>
    <t>NCIH1048_LUNG</t>
  </si>
  <si>
    <t>PC14_LUNG</t>
  </si>
  <si>
    <t>CAL54_KIDNEY</t>
  </si>
  <si>
    <t>MOLM16_HAEMATOPOIETIC_AND_LYMPHOID_TISSUE</t>
  </si>
  <si>
    <t>TTC1240_SOFT_TISSUE</t>
  </si>
  <si>
    <t>COLO829_SKIN</t>
  </si>
  <si>
    <t>SNU283_LARGE_INTESTINE</t>
  </si>
  <si>
    <t>AGS_STOMACH</t>
  </si>
  <si>
    <t>SCC25_UPPER_AERODIGESTIVE_TRACT</t>
  </si>
  <si>
    <t>LN18_CENTRAL_NERVOUS_SYSTEM</t>
  </si>
  <si>
    <t>CAOV3_OVARY</t>
  </si>
  <si>
    <t>MDAMB453_BREAST</t>
  </si>
  <si>
    <t>ASPC1_PANCREAS</t>
  </si>
  <si>
    <t>NCIH1618_LUNG</t>
  </si>
  <si>
    <t>NCIH810_LUNG</t>
  </si>
  <si>
    <t>BFTC909_KIDNEY</t>
  </si>
  <si>
    <t>TTC549_SOFT_TISSUE</t>
  </si>
  <si>
    <t>IPC298_SKIN</t>
  </si>
  <si>
    <t>SNU503_LARGE_INTESTINE</t>
  </si>
  <si>
    <t>KATOIII_STOMACH</t>
  </si>
  <si>
    <t>SCC15_UPPER_AERODIGESTIVE_TRACT</t>
  </si>
  <si>
    <t>T98G_CENTRAL_NERVOUS_SYSTEM</t>
  </si>
  <si>
    <t>MCAS_OVARY</t>
  </si>
  <si>
    <t>EFM19_BREAST</t>
  </si>
  <si>
    <t>L33_PANCREAS</t>
  </si>
  <si>
    <t>NCIH69_LUNG</t>
  </si>
  <si>
    <t>RERFLCMS_LUNG</t>
  </si>
  <si>
    <t>UO31_KIDNEY</t>
  </si>
  <si>
    <t>TTC642_SOFT_TISSUE</t>
  </si>
  <si>
    <t>SKMEL24_SKIN</t>
  </si>
  <si>
    <t>HS675T_LARGE_INTESTINE</t>
  </si>
  <si>
    <t>NUGC3_STOMACH</t>
  </si>
  <si>
    <t>DBTRG05MG_CENTRAL_NERVOUS_SYSTEM</t>
  </si>
  <si>
    <t>EFO27_OVARY</t>
  </si>
  <si>
    <t>BT474_BREAST</t>
  </si>
  <si>
    <t>KP2_PANCREAS</t>
  </si>
  <si>
    <t>NCIH1930_LUNG</t>
  </si>
  <si>
    <t>NCIH460_LUNG</t>
  </si>
  <si>
    <t>PLB985_HAEMATOPOIETIC_AND_LYMPHOID_TISSUE</t>
  </si>
  <si>
    <t>HELA_CERVIX</t>
  </si>
  <si>
    <t>K029AX_SKIN</t>
  </si>
  <si>
    <t>HCC56_LARGE_INTESTINE</t>
  </si>
  <si>
    <t>IM95_STOMACH</t>
  </si>
  <si>
    <t>A172_CENTRAL_NERVOUS_SYSTEM</t>
  </si>
  <si>
    <t>A2780_OVARY</t>
  </si>
  <si>
    <t>HS606T_BREAST</t>
  </si>
  <si>
    <t>PANC0403_PANCREAS</t>
  </si>
  <si>
    <t>NCIH1836_LUNG</t>
  </si>
  <si>
    <t>LU99_LUNG</t>
  </si>
  <si>
    <t>SKNO1_HAEMATOPOIETIC_AND_LYMPHOID_TISSUE</t>
  </si>
  <si>
    <t>HS695T_SKIN</t>
  </si>
  <si>
    <t>RCM1_LARGE_INTESTINE</t>
  </si>
  <si>
    <t>MKN7_STOMACH</t>
  </si>
  <si>
    <t>GMS10_CENTRAL_NERVOUS_SYSTEM</t>
  </si>
  <si>
    <t>IGROV1_OVARY</t>
  </si>
  <si>
    <t>MDAMB415_BREAST</t>
  </si>
  <si>
    <t>PK59_PANCREAS</t>
  </si>
  <si>
    <t>DMS114_LUNG</t>
  </si>
  <si>
    <t>CAL12T_LUNG</t>
  </si>
  <si>
    <t>SKMEL3_SKIN</t>
  </si>
  <si>
    <t>RKO_LARGE_INTESTINE</t>
  </si>
  <si>
    <t>MKN45_STOMACH</t>
  </si>
  <si>
    <t>42MGBA_CENTRAL_NERVOUS_SYSTEM</t>
  </si>
  <si>
    <t>TOV21G_OVARY</t>
  </si>
  <si>
    <t>MDAMB468_BREAST</t>
  </si>
  <si>
    <t>QGP1_PANCREAS</t>
  </si>
  <si>
    <t>NCIH524_LUNG</t>
  </si>
  <si>
    <t>LUDLU1_LUNG</t>
  </si>
  <si>
    <t>HMCB_SKIN</t>
  </si>
  <si>
    <t>SNUC1_LARGE_INTESTINE</t>
  </si>
  <si>
    <t>2313287_STOMACH</t>
  </si>
  <si>
    <t>GAMG_CENTRAL_NERVOUS_SYSTEM</t>
  </si>
  <si>
    <t>OVSAHO_OVARY</t>
  </si>
  <si>
    <t>BT549_BREAST</t>
  </si>
  <si>
    <t>PANC0327_PANCREAS</t>
  </si>
  <si>
    <t>NCIH209_LUNG</t>
  </si>
  <si>
    <t>CORL23_LUNG</t>
  </si>
  <si>
    <t>MALME3M_SKIN</t>
  </si>
  <si>
    <t>SW620_LARGE_INTESTINE</t>
  </si>
  <si>
    <t>YKG1_CENTRAL_NERVOUS_SYSTEM</t>
  </si>
  <si>
    <t>FUOV1_OVARY</t>
  </si>
  <si>
    <t>CAL851_BREAST</t>
  </si>
  <si>
    <t>TCCPAN2_PANCREAS</t>
  </si>
  <si>
    <t>SBC5_LUNG</t>
  </si>
  <si>
    <t>MORCPR_LUNG</t>
  </si>
  <si>
    <t>MELJUSO_SKIN</t>
  </si>
  <si>
    <t>HCT116_LARGE_INTESTINE</t>
  </si>
  <si>
    <t>U251MG_CENTRAL_NERVOUS_SYSTEM</t>
  </si>
  <si>
    <t>HEYA8_OVARY</t>
  </si>
  <si>
    <t>HMEL_BREAST</t>
  </si>
  <si>
    <t>HUPT4_PANCREAS</t>
  </si>
  <si>
    <t>NCIH196_LUNG</t>
  </si>
  <si>
    <t>HARA_LUNG</t>
  </si>
  <si>
    <t>COLO679_SKIN</t>
  </si>
  <si>
    <t>LS411N_LARGE_INTESTINE</t>
  </si>
  <si>
    <t>KS1_CENTRAL_NERVOUS_SYSTEM</t>
  </si>
  <si>
    <t>TYKNU_OVARY</t>
  </si>
  <si>
    <t>HCC1806_BREAST</t>
  </si>
  <si>
    <t>PSN1_PANCREAS</t>
  </si>
  <si>
    <t>NCIH889_LUNG</t>
  </si>
  <si>
    <t>NCIH1568_LUNG</t>
  </si>
  <si>
    <t>MELHO_SKIN</t>
  </si>
  <si>
    <t>LOVO_LARGE_INTESTINE</t>
  </si>
  <si>
    <t>8MGBA_CENTRAL_NERVOUS_SYSTEM</t>
  </si>
  <si>
    <t>OVISE_OVARY</t>
  </si>
  <si>
    <t>UACC812_BREAST</t>
  </si>
  <si>
    <t>PATU8988T_PANCREAS</t>
  </si>
  <si>
    <t>NCIH211_LUNG</t>
  </si>
  <si>
    <t>NCIH1563_LUNG</t>
  </si>
  <si>
    <t>G361_SKIN</t>
  </si>
  <si>
    <t>LS1034_LARGE_INTESTINE</t>
  </si>
  <si>
    <t>U87MG_CENTRAL_NERVOUS_SYSTEM</t>
  </si>
  <si>
    <t>OVKATE_OVARY</t>
  </si>
  <si>
    <t>CAL148_BREAST</t>
  </si>
  <si>
    <t>NCIH2171_LUNG</t>
  </si>
  <si>
    <t>NCIH358_LUNG</t>
  </si>
  <si>
    <t>COLO741_SKIN</t>
  </si>
  <si>
    <t>SW48_LARGE_INTESTINE</t>
  </si>
  <si>
    <t>LN443_CENTRAL_NERVOUS_SYSTEM</t>
  </si>
  <si>
    <t>ES2_OVARY</t>
  </si>
  <si>
    <t>MDAMB134VI_BREAST</t>
  </si>
  <si>
    <t>NCIH146_LUNG</t>
  </si>
  <si>
    <t>NCIH1650_LUNG</t>
  </si>
  <si>
    <t>SKMEL30_SKIN</t>
  </si>
  <si>
    <t>LS180_LARGE_INTESTINE</t>
  </si>
  <si>
    <t>LN235_CENTRAL_NERVOUS_SYSTEM</t>
  </si>
  <si>
    <t>TOV112D_OVARY</t>
  </si>
  <si>
    <t>HCC1500_BREAST</t>
  </si>
  <si>
    <t>DMS79_LUNG</t>
  </si>
  <si>
    <t>NCIH1793_LUNG</t>
  </si>
  <si>
    <t>C32_SKIN</t>
  </si>
  <si>
    <t>SW403_LARGE_INTESTINE</t>
  </si>
  <si>
    <t>LN428_CENTRAL_NERVOUS_SYSTEM</t>
  </si>
  <si>
    <t>EFO21_OVARY</t>
  </si>
  <si>
    <t>HCC1599_BREAST</t>
  </si>
  <si>
    <t>NCIH526_LUNG</t>
  </si>
  <si>
    <t>NCIH1437_LUNG</t>
  </si>
  <si>
    <t>A375_SKIN</t>
  </si>
  <si>
    <t>NCIH747_LARGE_INTESTINE</t>
  </si>
  <si>
    <t>SF172_CENTRAL_NERVOUS_SYSTEM</t>
  </si>
  <si>
    <t>RMGI_OVARY</t>
  </si>
  <si>
    <t>UACC893_BREAST</t>
  </si>
  <si>
    <t>NCIH2196_LUNG</t>
  </si>
  <si>
    <t>KNS62_LUNG</t>
  </si>
  <si>
    <t>HS294T_SKIN</t>
  </si>
  <si>
    <t>SW1417_LARGE_INTESTINE</t>
  </si>
  <si>
    <t>U343_CENTRAL_NERVOUS_SYSTEM</t>
  </si>
  <si>
    <t>OELE_OVARY</t>
  </si>
  <si>
    <t>HDQP1_BREAST</t>
  </si>
  <si>
    <t>NCIH446_LUNG</t>
  </si>
  <si>
    <t>NCIH1792_LUNG</t>
  </si>
  <si>
    <t>SKMEL5_SKIN</t>
  </si>
  <si>
    <t>SW948_LARGE_INTESTINE</t>
  </si>
  <si>
    <t>LN215_CENTRAL_NERVOUS_SYSTEM</t>
  </si>
  <si>
    <t>ONCODG1_OVARY</t>
  </si>
  <si>
    <t>HCC1419_BREAST</t>
  </si>
  <si>
    <t>SCLC21H_LUNG</t>
  </si>
  <si>
    <t>IALM_LUNG</t>
  </si>
  <si>
    <t>HS944T_SKIN</t>
  </si>
  <si>
    <t>HT29_LARGE_INTESTINE</t>
  </si>
  <si>
    <t>LN464_CENTRAL_NERVOUS_SYSTEM</t>
  </si>
  <si>
    <t>BT483_BREAST</t>
  </si>
  <si>
    <t>SHP77_LUNG</t>
  </si>
  <si>
    <t>EPLC272H_LUNG</t>
  </si>
  <si>
    <t>WM2664_SKIN</t>
  </si>
  <si>
    <t>KM12_LARGE_INTESTINE</t>
  </si>
  <si>
    <t>U178_CENTRAL_NERVOUS_SYSTEM</t>
  </si>
  <si>
    <t>HS281T_BREAST</t>
  </si>
  <si>
    <t>NCIH841_LUNG</t>
  </si>
  <si>
    <t>NCIH1355_LUNG</t>
  </si>
  <si>
    <t>LOXIMVI_SKIN</t>
  </si>
  <si>
    <t>T84_LARGE_INTESTINE</t>
  </si>
  <si>
    <t>SF767_CENTRAL_NERVOUS_SYSTEM</t>
  </si>
  <si>
    <t>HCC1428_BREAST</t>
  </si>
  <si>
    <t>HCC95_LUNG</t>
  </si>
  <si>
    <t>UACC257_SKIN</t>
  </si>
  <si>
    <t>CL14_LARGE_INTESTINE</t>
  </si>
  <si>
    <t>A1207_CENTRAL_NERVOUS_SYSTEM</t>
  </si>
  <si>
    <t>HS274T_BREAST</t>
  </si>
  <si>
    <t>HCC1438_LUNG</t>
  </si>
  <si>
    <t>IGR37_SKIN</t>
  </si>
  <si>
    <t>CL40_LARGE_INTESTINE</t>
  </si>
  <si>
    <t>LN319_CENTRAL_NERVOUS_SYSTEM</t>
  </si>
  <si>
    <t>ZR7530_BREAST</t>
  </si>
  <si>
    <t>HCC2108_LUNG</t>
  </si>
  <si>
    <t>HS834T_SKIN</t>
  </si>
  <si>
    <t>HS698T_LARGE_INTESTINE</t>
  </si>
  <si>
    <t>LN382_CENTRAL_NERVOUS_SYSTEM</t>
  </si>
  <si>
    <t>HS343T_BREAST</t>
  </si>
  <si>
    <t>HCC1359_LUNG</t>
  </si>
  <si>
    <t>HS852T_SKIN</t>
  </si>
  <si>
    <t>COLO678_LARGE_INTESTINE</t>
  </si>
  <si>
    <t>LNZ308_CENTRAL_NERVOUS_SYSTEM</t>
  </si>
  <si>
    <t>CAL51_BREAST</t>
  </si>
  <si>
    <t>NCIH2110_LUNG</t>
  </si>
  <si>
    <t>HS934T_SKIN</t>
  </si>
  <si>
    <t>COLO320_LARGE_INTESTINE</t>
  </si>
  <si>
    <t>LN340_CENTRAL_NERVOUS_SYSTEM</t>
  </si>
  <si>
    <t>CAL120_BREAST</t>
  </si>
  <si>
    <t>CHAGOK1_LUNG</t>
  </si>
  <si>
    <t>CL11_LARGE_INTESTINE</t>
  </si>
  <si>
    <t>SF268_CENTRAL_NERVOUS_SYSTEM</t>
  </si>
  <si>
    <t>JIMT1_BREAST</t>
  </si>
  <si>
    <t>NCIH2172_LUNG</t>
  </si>
  <si>
    <t>CL34_LARGE_INTESTINE</t>
  </si>
  <si>
    <t>SF539_CENTRAL_NERVOUS_SYSTEM</t>
  </si>
  <si>
    <t>NCIH596_LUNG</t>
  </si>
  <si>
    <t>SNB75_CENTRAL_NERVOUS_SYSTEM</t>
  </si>
  <si>
    <t>NCIH650_LUNG</t>
  </si>
  <si>
    <t>SW1573_LUNG</t>
  </si>
  <si>
    <t>HCC366_LUNG</t>
  </si>
  <si>
    <t>NCIH292_LUNG</t>
  </si>
  <si>
    <t>HCC1833_LUNG</t>
  </si>
  <si>
    <t>NCIH3255_LUNG</t>
  </si>
  <si>
    <t>HCC1195_LUNG</t>
  </si>
  <si>
    <t>NCIH854_LUNG</t>
  </si>
  <si>
    <t>LC1F_LUNG</t>
  </si>
  <si>
    <t>T3M10_LUNG</t>
  </si>
  <si>
    <t>NCIH2023_LUNG</t>
  </si>
  <si>
    <t>DV90_LUNG</t>
  </si>
  <si>
    <t>NCIH1648_LUNG</t>
  </si>
  <si>
    <t>NCIH23_LUNG</t>
  </si>
  <si>
    <t>NCIH1373_LUNG</t>
  </si>
  <si>
    <t>NCIH1623_LUNG</t>
  </si>
  <si>
    <t>HS229T_LUNG</t>
  </si>
  <si>
    <t>NCIH1838_LUNG</t>
  </si>
  <si>
    <t>NCIH1755_LUNG</t>
  </si>
  <si>
    <t>RERFLCKJ_LUNG</t>
  </si>
  <si>
    <t>NCIH1693_LUNG</t>
  </si>
  <si>
    <t>LOUNH91_LUNG</t>
  </si>
  <si>
    <t>LK2_LUNG</t>
  </si>
  <si>
    <t>NCIH441_LUNG</t>
  </si>
  <si>
    <t>RERFLCSQ1_LUNG</t>
  </si>
  <si>
    <t>NCIH2030_LUNG</t>
  </si>
  <si>
    <t>NCIH2122_LUNG</t>
  </si>
  <si>
    <t>A549_LUNG</t>
  </si>
  <si>
    <t>NCIH1975_LUNG</t>
  </si>
  <si>
    <t>NCIH647_LUNG</t>
  </si>
  <si>
    <t>HCC44_LUNG</t>
  </si>
  <si>
    <t>NCIH522_LUNG</t>
  </si>
  <si>
    <t>NCIH661_LUNG</t>
  </si>
  <si>
    <t>HCC78_LUNG</t>
  </si>
  <si>
    <t>RERFLCAD1_LUNG</t>
  </si>
  <si>
    <t>NCIH1155_LUNG</t>
  </si>
  <si>
    <t>ABC1_LUNG</t>
  </si>
  <si>
    <t>NCIH1703_LUNG</t>
  </si>
  <si>
    <t>NCIH1581_LUNG</t>
  </si>
  <si>
    <t>NCIH1395_LUNG</t>
  </si>
  <si>
    <t>NCIH1781_LUNG</t>
  </si>
  <si>
    <t>NCIH2106_LUNG</t>
  </si>
  <si>
    <t>CALU1_LUNG</t>
  </si>
  <si>
    <t>NCIH2170_LUNG</t>
  </si>
  <si>
    <t>SQ1_LUNG</t>
  </si>
  <si>
    <t>NCIH2444_LUNG</t>
  </si>
  <si>
    <t>NCIH1299_LUNG</t>
  </si>
  <si>
    <t>HCC2814_LUNG</t>
  </si>
  <si>
    <t>HCC364_LUNG</t>
  </si>
  <si>
    <t>HCC827GR5_LUNG</t>
  </si>
  <si>
    <t>NCIH2126_LUNG</t>
  </si>
  <si>
    <t>NCIH1385_LUNG</t>
  </si>
  <si>
    <t>HCC827_LUNG</t>
  </si>
  <si>
    <t>LXF289_LUNG</t>
  </si>
  <si>
    <t>CALU3_LUNG</t>
  </si>
  <si>
    <t>NCIH1435_LUNG</t>
  </si>
  <si>
    <t>NCIH2009_LUNG</t>
  </si>
  <si>
    <t>NCIH1869_LUNG</t>
  </si>
  <si>
    <t>HCC4006_LUNG</t>
  </si>
  <si>
    <t>NCIH1944_LUNG</t>
  </si>
  <si>
    <t>NCIH2405_LUNG</t>
  </si>
  <si>
    <t>BEN_LUNG</t>
  </si>
  <si>
    <t>HCC2935_LUNG</t>
  </si>
  <si>
    <t>LCLC103H_LUNG</t>
  </si>
  <si>
    <t>LCLC97TM1_LUNG</t>
  </si>
  <si>
    <t>NCIH2073_LUNG</t>
  </si>
  <si>
    <t>HOP62_LUNG</t>
  </si>
  <si>
    <t>EKVX_LUNG</t>
  </si>
  <si>
    <t>HOP92_LUNG</t>
  </si>
  <si>
    <t>Cancer type (entire name)</t>
  </si>
  <si>
    <t>Cancer type abbreviation</t>
  </si>
  <si>
    <t>Skin Cutaneous Melanoma</t>
  </si>
  <si>
    <t>SKCM</t>
  </si>
  <si>
    <t>Esophageal carcinoma</t>
  </si>
  <si>
    <t>ESCA</t>
  </si>
  <si>
    <t>Pheochromocytoma and Paraganglioma</t>
  </si>
  <si>
    <t>PCPG</t>
  </si>
  <si>
    <t>Uveal Melanoma</t>
  </si>
  <si>
    <t>UVM</t>
  </si>
  <si>
    <t>Thyroid carcinoma</t>
  </si>
  <si>
    <t>THCA</t>
  </si>
  <si>
    <t>Head and Neck squamous cell carcinoma</t>
  </si>
  <si>
    <t>HNSC</t>
  </si>
  <si>
    <t>Cervical squamous cell carcinoma and endocervical adenocarcinoma</t>
  </si>
  <si>
    <t>CESC</t>
  </si>
  <si>
    <t>Colon adenocarcinoma</t>
  </si>
  <si>
    <t>COAD</t>
  </si>
  <si>
    <t>Acute Myeloid Leukemia</t>
  </si>
  <si>
    <t>LAML</t>
  </si>
  <si>
    <t>Lung squamous cell carcinoma</t>
  </si>
  <si>
    <t>LUSC</t>
  </si>
  <si>
    <t>Kidney Chromophobe</t>
  </si>
  <si>
    <t>KICH</t>
  </si>
  <si>
    <t>Stomach adenocarcinoma</t>
  </si>
  <si>
    <t>STAD</t>
  </si>
  <si>
    <t>Rectum adenocarcinoma</t>
  </si>
  <si>
    <t>READ</t>
  </si>
  <si>
    <t>Testicular Germ Cell Tumors</t>
  </si>
  <si>
    <t>TCGT</t>
  </si>
  <si>
    <t>Prostate adenocarcinoma</t>
  </si>
  <si>
    <t>PRAD</t>
  </si>
  <si>
    <t>Breast invasive carcinoma</t>
  </si>
  <si>
    <t>BRCA</t>
  </si>
  <si>
    <t>Mesothelioma</t>
  </si>
  <si>
    <t>MESO</t>
  </si>
  <si>
    <t>Lung adenocarcinoma</t>
  </si>
  <si>
    <t>LUAD</t>
  </si>
  <si>
    <t>Pancreatic adenocarcinoma</t>
  </si>
  <si>
    <t>PAAD</t>
  </si>
  <si>
    <t>Ovarian serous cystadenocarcinoma</t>
  </si>
  <si>
    <t>OV</t>
  </si>
  <si>
    <t>Uterine Corpus Endometrial Carcinoma</t>
  </si>
  <si>
    <t>UCEC</t>
  </si>
  <si>
    <t>Uterine Carcinosarcoma</t>
  </si>
  <si>
    <t>UCS</t>
  </si>
  <si>
    <t>Sarcoma</t>
  </si>
  <si>
    <t>SARC</t>
  </si>
  <si>
    <t>Cholangiocarcinoma</t>
  </si>
  <si>
    <t>CHOL</t>
  </si>
  <si>
    <t>Glioblastoma multiforme</t>
  </si>
  <si>
    <t>GBM</t>
  </si>
  <si>
    <t>Adrenocortical carcinoma</t>
  </si>
  <si>
    <t>ACC</t>
  </si>
  <si>
    <t>Bladder Urothelial Carcinoma</t>
  </si>
  <si>
    <t>BLCA</t>
  </si>
  <si>
    <t>Kidney renal clear cell carcinoma</t>
  </si>
  <si>
    <t>KIRC</t>
  </si>
  <si>
    <t>Kidney renal papillary cell carcinoma</t>
  </si>
  <si>
    <t>KIRP</t>
  </si>
  <si>
    <t>Liver hepatocellular carcinoma</t>
  </si>
  <si>
    <t>LIHC</t>
  </si>
  <si>
    <t>Lymphoid Neoplasm Diffuse Large B-cell Lymphoma</t>
  </si>
  <si>
    <t>DLBC</t>
  </si>
  <si>
    <t>Brain Lower Grade Glioma</t>
  </si>
  <si>
    <t>LGG</t>
  </si>
  <si>
    <t>Thymoma</t>
  </si>
  <si>
    <t>THYM</t>
  </si>
  <si>
    <t>Accession</t>
  </si>
  <si>
    <t>ProbeID</t>
  </si>
  <si>
    <t>ENTREZID</t>
  </si>
  <si>
    <t>GENENAME</t>
  </si>
  <si>
    <t>SYMBOL</t>
  </si>
  <si>
    <t>FC.9</t>
  </si>
  <si>
    <t>NM_175064</t>
  </si>
  <si>
    <t>A_23_P425967</t>
  </si>
  <si>
    <t>speedy homolog E1 (Xenopus laevis)</t>
  </si>
  <si>
    <t>SPDYE1</t>
  </si>
  <si>
    <t>NM_206922</t>
  </si>
  <si>
    <t>A_23_P156562</t>
  </si>
  <si>
    <t>cysteine-rich protein 3</t>
  </si>
  <si>
    <t>CRIP3</t>
  </si>
  <si>
    <t>NM_006472</t>
  </si>
  <si>
    <t>A_23_P97700</t>
  </si>
  <si>
    <t>thioredoxin interacting protein</t>
  </si>
  <si>
    <t>TXNIP</t>
  </si>
  <si>
    <t>AK021570</t>
  </si>
  <si>
    <t>A_32_P58201</t>
  </si>
  <si>
    <t>tetratricopeptide repeat domain 39B</t>
  </si>
  <si>
    <t>TTC39B</t>
  </si>
  <si>
    <t>NM_153838</t>
  </si>
  <si>
    <t>A_24_P337671</t>
  </si>
  <si>
    <t>G protein-coupled receptor 115</t>
  </si>
  <si>
    <t>GPR115</t>
  </si>
  <si>
    <t>BC002724</t>
  </si>
  <si>
    <t>A_24_P914479</t>
  </si>
  <si>
    <t>sorting nexin 5</t>
  </si>
  <si>
    <t>SNX5</t>
  </si>
  <si>
    <t>NM_001116</t>
  </si>
  <si>
    <t>A_23_P49443</t>
  </si>
  <si>
    <t>adenylate cyclase 9</t>
  </si>
  <si>
    <t>ADCY9</t>
  </si>
  <si>
    <t>NM_024863</t>
  </si>
  <si>
    <t>A_23_P259166</t>
  </si>
  <si>
    <t>transcription elongation factor A (SII)-like 4</t>
  </si>
  <si>
    <t>TCEAL4</t>
  </si>
  <si>
    <t>AK002156</t>
  </si>
  <si>
    <t>A_24_P102920</t>
  </si>
  <si>
    <t>WD repeat domain 33</t>
  </si>
  <si>
    <t>WDR33</t>
  </si>
  <si>
    <t>AB007870</t>
  </si>
  <si>
    <t>A_23_P332439</t>
  </si>
  <si>
    <t>nucleoporin like 1</t>
  </si>
  <si>
    <t>NUPL1</t>
  </si>
  <si>
    <t>CK300666</t>
  </si>
  <si>
    <t>A_32_P182991</t>
  </si>
  <si>
    <t>inhibitor of growth family, member 5</t>
  </si>
  <si>
    <t>ING5</t>
  </si>
  <si>
    <t>NM_003500</t>
  </si>
  <si>
    <t>A_23_P10182</t>
  </si>
  <si>
    <t>acyl-CoA oxidase 2, branched chain</t>
  </si>
  <si>
    <t>ACOX2</t>
  </si>
  <si>
    <t>NM_005875</t>
  </si>
  <si>
    <t>A_23_P6891</t>
  </si>
  <si>
    <t>eukaryotic translation initiation factor 1B</t>
  </si>
  <si>
    <t>EIF1B</t>
  </si>
  <si>
    <t>NM_145234</t>
  </si>
  <si>
    <t>A_23_P159893</t>
  </si>
  <si>
    <t>chordin-like 1</t>
  </si>
  <si>
    <t>CHRDL1</t>
  </si>
  <si>
    <t>CR597846</t>
  </si>
  <si>
    <t>A_24_P889103</t>
  </si>
  <si>
    <t>suppressor of zeste 12 homolog pseudogene</t>
  </si>
  <si>
    <t>SUZ12P</t>
  </si>
  <si>
    <t>NM_024680</t>
  </si>
  <si>
    <t>A_23_P35871</t>
  </si>
  <si>
    <t>E2F transcription factor 8</t>
  </si>
  <si>
    <t>E2F8</t>
  </si>
  <si>
    <t>NM_002918</t>
  </si>
  <si>
    <t>A_24_P391104</t>
  </si>
  <si>
    <t>regulatory factor X, 1 (influences HLA class II expression)</t>
  </si>
  <si>
    <t>RFX1</t>
  </si>
  <si>
    <t>NM_145867</t>
  </si>
  <si>
    <t>A_24_P397294</t>
  </si>
  <si>
    <t>leukotriene C4 synthase</t>
  </si>
  <si>
    <t>LTC4S</t>
  </si>
  <si>
    <t>NM_134470</t>
  </si>
  <si>
    <t>A_23_P336554</t>
  </si>
  <si>
    <t>interleukin 1 receptor accessory protein</t>
  </si>
  <si>
    <t>IL1RAP</t>
  </si>
  <si>
    <t>NM_032116</t>
  </si>
  <si>
    <t>A_32_P75284</t>
  </si>
  <si>
    <t>katanin p60 subunit A-like 1</t>
  </si>
  <si>
    <t>KATNAL1</t>
  </si>
  <si>
    <t>NM_001080435</t>
  </si>
  <si>
    <t>A_24_P307827</t>
  </si>
  <si>
    <t>WAS protein homolog associated with actin, golgi membranes and microtubules</t>
  </si>
  <si>
    <t>WHAMM</t>
  </si>
  <si>
    <t>NM_005627</t>
  </si>
  <si>
    <t>A_23_P19673</t>
  </si>
  <si>
    <t>serum/glucocorticoid regulated kinase 1</t>
  </si>
  <si>
    <t>SGK1</t>
  </si>
  <si>
    <t>NM_014358</t>
  </si>
  <si>
    <t>A_24_P78531</t>
  </si>
  <si>
    <t>C-type lectin domain family 4, member E</t>
  </si>
  <si>
    <t>CLEC4E</t>
  </si>
  <si>
    <t>NM_032714</t>
  </si>
  <si>
    <t>A_23_P218131</t>
  </si>
  <si>
    <t>inverted formin, FH2 and WH2 domain containing</t>
  </si>
  <si>
    <t>INF2</t>
  </si>
  <si>
    <t>NM_054112</t>
  </si>
  <si>
    <t>A_23_P17548</t>
  </si>
  <si>
    <t>defensin, beta 118</t>
  </si>
  <si>
    <t>DEFB118</t>
  </si>
  <si>
    <t>NM_003469</t>
  </si>
  <si>
    <t>A_24_P88696</t>
  </si>
  <si>
    <t>secretogranin II</t>
  </si>
  <si>
    <t>SCG2</t>
  </si>
  <si>
    <t>NM_004071</t>
  </si>
  <si>
    <t>A_24_P257151</t>
  </si>
  <si>
    <t>CDC-like kinase 1</t>
  </si>
  <si>
    <t>CLK1</t>
  </si>
  <si>
    <t>NM_002970</t>
  </si>
  <si>
    <t>A_23_P378722</t>
  </si>
  <si>
    <t>spermidine/spermine N1-acetyltransferase 1</t>
  </si>
  <si>
    <t>SAT1</t>
  </si>
  <si>
    <t>NM_014985</t>
  </si>
  <si>
    <t>A_24_P652700</t>
  </si>
  <si>
    <t>centrosomal protein 152kDa</t>
  </si>
  <si>
    <t>CEP152</t>
  </si>
  <si>
    <t>NM_014423</t>
  </si>
  <si>
    <t>A_24_P942636</t>
  </si>
  <si>
    <t>AF4/FMR2 family, member 4</t>
  </si>
  <si>
    <t>AFF4</t>
  </si>
  <si>
    <t>NM_003759</t>
  </si>
  <si>
    <t>A_23_P22205</t>
  </si>
  <si>
    <t>solute carrier family 4, sodium bicarbonate cotransporter, member 4</t>
  </si>
  <si>
    <t>SLC4A4</t>
  </si>
  <si>
    <t>NM_006509</t>
  </si>
  <si>
    <t>A_23_P55706</t>
  </si>
  <si>
    <t>v-rel reticuloendotheliosis viral oncogene homolog B</t>
  </si>
  <si>
    <t>RELB</t>
  </si>
  <si>
    <t>NM_198196</t>
  </si>
  <si>
    <t>A_32_P7502</t>
  </si>
  <si>
    <t>CD96 molecule</t>
  </si>
  <si>
    <t>CD96</t>
  </si>
  <si>
    <t>NM_013290</t>
  </si>
  <si>
    <t>A_24_P287941</t>
  </si>
  <si>
    <t>PSMC3 interacting protein</t>
  </si>
  <si>
    <t>PSMC3IP</t>
  </si>
  <si>
    <t>NM_138969</t>
  </si>
  <si>
    <t>A_24_P317708</t>
  </si>
  <si>
    <t>short chain dehydrogenase/reductase family 16C, member 5</t>
  </si>
  <si>
    <t>SDR16C5</t>
  </si>
  <si>
    <t>NM_032323</t>
  </si>
  <si>
    <t>A_23_P149259</t>
  </si>
  <si>
    <t>transmembrane protein 79</t>
  </si>
  <si>
    <t>TMEM79</t>
  </si>
  <si>
    <t>NM_213654</t>
  </si>
  <si>
    <t>A_24_P187954</t>
  </si>
  <si>
    <t>armadillo repeat containing 8</t>
  </si>
  <si>
    <t>ARMC8</t>
  </si>
  <si>
    <t>NM_000618</t>
  </si>
  <si>
    <t>A_23_P13907</t>
  </si>
  <si>
    <t>insulin-like growth factor 1 (somatomedin C)</t>
  </si>
  <si>
    <t>IGF1</t>
  </si>
  <si>
    <t>NM_004091</t>
  </si>
  <si>
    <t>A_23_P408955</t>
  </si>
  <si>
    <t>E2F transcription factor 2</t>
  </si>
  <si>
    <t>E2F2</t>
  </si>
  <si>
    <t>BC010944</t>
  </si>
  <si>
    <t>A_24_P913227</t>
  </si>
  <si>
    <t>cell division cycle 23 homolog (S. cerevisiae)</t>
  </si>
  <si>
    <t>CDC23</t>
  </si>
  <si>
    <t>NM_004310</t>
  </si>
  <si>
    <t>A_23_P58132</t>
  </si>
  <si>
    <t>ras homolog gene family, member H</t>
  </si>
  <si>
    <t>RHOH</t>
  </si>
  <si>
    <t>NM_021194</t>
  </si>
  <si>
    <t>A_23_P23815</t>
  </si>
  <si>
    <t>solute carrier family 30 (zinc transporter), member 1</t>
  </si>
  <si>
    <t>SLC30A1</t>
  </si>
  <si>
    <t>BC012888</t>
  </si>
  <si>
    <t>A_24_P367752</t>
  </si>
  <si>
    <t>N-deacetylase/N-sulfotransferase (heparan glucosaminyl) 1</t>
  </si>
  <si>
    <t>NDST1</t>
  </si>
  <si>
    <t>NM_001011703</t>
  </si>
  <si>
    <t>A_24_P941557</t>
  </si>
  <si>
    <t>family with sequence similarity 125, member B</t>
  </si>
  <si>
    <t>FAM125B</t>
  </si>
  <si>
    <t>AK095631</t>
  </si>
  <si>
    <t>A_24_P170733</t>
  </si>
  <si>
    <t>chromosome 1 open reading frame 126</t>
  </si>
  <si>
    <t>C1orf126</t>
  </si>
  <si>
    <t>NM_012257</t>
  </si>
  <si>
    <t>A_23_P215787</t>
  </si>
  <si>
    <t>HMG-box transcription factor 1</t>
  </si>
  <si>
    <t>HBP1</t>
  </si>
  <si>
    <t>NM_001039618</t>
  </si>
  <si>
    <t>A_23_P203645</t>
  </si>
  <si>
    <t>CREB/ATF bZIP transcription factor</t>
  </si>
  <si>
    <t>CREBZF</t>
  </si>
  <si>
    <t>AK056503</t>
  </si>
  <si>
    <t>A_23_P5863</t>
  </si>
  <si>
    <t>SMEK homolog 2, suppressor of mek1 (Dictyostelium)</t>
  </si>
  <si>
    <t>SMEK2</t>
  </si>
  <si>
    <t>NM_020666</t>
  </si>
  <si>
    <t>A_23_P61674</t>
  </si>
  <si>
    <t>CDC-like kinase 4</t>
  </si>
  <si>
    <t>CLK4</t>
  </si>
  <si>
    <t>AB075822</t>
  </si>
  <si>
    <t>A_24_P943888</t>
  </si>
  <si>
    <t>glutamate-rich WD repeat containing 1</t>
  </si>
  <si>
    <t>GRWD1</t>
  </si>
  <si>
    <t>NM_016061</t>
  </si>
  <si>
    <t>A_23_P108835</t>
  </si>
  <si>
    <t>yippee-like 5 (Drosophila)</t>
  </si>
  <si>
    <t>YPEL5</t>
  </si>
  <si>
    <t>NM_002389</t>
  </si>
  <si>
    <t>A_24_P282597</t>
  </si>
  <si>
    <t>CD46 molecule, complement regulatory protein</t>
  </si>
  <si>
    <t>CD46</t>
  </si>
  <si>
    <t>NM_030911</t>
  </si>
  <si>
    <t>A_24_P177763</t>
  </si>
  <si>
    <t>cytidine and dCMP deaminase domain containing 1</t>
  </si>
  <si>
    <t>CDADC1</t>
  </si>
  <si>
    <t>NM_018452</t>
  </si>
  <si>
    <t>A_23_P134026</t>
  </si>
  <si>
    <t>chromosome 6 open reading frame 35</t>
  </si>
  <si>
    <t>C6orf35</t>
  </si>
  <si>
    <t>NM_153354</t>
  </si>
  <si>
    <t>A_23_P156355</t>
  </si>
  <si>
    <t>transmembrane protein 161B</t>
  </si>
  <si>
    <t>TMEM161B</t>
  </si>
  <si>
    <t>AF086205</t>
  </si>
  <si>
    <t>A_32_P141184</t>
  </si>
  <si>
    <t>tuftelin 1</t>
  </si>
  <si>
    <t>TUFT1</t>
  </si>
  <si>
    <t>NM_032563</t>
  </si>
  <si>
    <t>A_23_P115519</t>
  </si>
  <si>
    <t>late cornified envelope 3D</t>
  </si>
  <si>
    <t>LCE3D</t>
  </si>
  <si>
    <t>AK025657</t>
  </si>
  <si>
    <t>A_23_P165668</t>
  </si>
  <si>
    <t>solute carrier family 35, member F5</t>
  </si>
  <si>
    <t>SLC35F5</t>
  </si>
  <si>
    <t>NM_004742</t>
  </si>
  <si>
    <t>A_24_P75220</t>
  </si>
  <si>
    <t>membrane associated guanylate kinase, WW and PDZ domain containing 1</t>
  </si>
  <si>
    <t>MAGI1</t>
  </si>
  <si>
    <t>NM_006912</t>
  </si>
  <si>
    <t>A_23_P316601</t>
  </si>
  <si>
    <t>Ras-like without CAAX 1</t>
  </si>
  <si>
    <t>RIT1</t>
  </si>
  <si>
    <t>NM_180991</t>
  </si>
  <si>
    <t>A_32_P154342</t>
  </si>
  <si>
    <t>solute carrier organic anion transporter family, member 4C1</t>
  </si>
  <si>
    <t>SLCO4C1</t>
  </si>
  <si>
    <t>NM_003297</t>
  </si>
  <si>
    <t>A_23_P204828</t>
  </si>
  <si>
    <t>nuclear receptor subfamily 2, group C, member 1</t>
  </si>
  <si>
    <t>NR2C1</t>
  </si>
  <si>
    <t>AK098558</t>
  </si>
  <si>
    <t>A_23_P390755</t>
  </si>
  <si>
    <t>chromosome 8 open reading frame 45</t>
  </si>
  <si>
    <t>C8orf45</t>
  </si>
  <si>
    <t>NM_153694</t>
  </si>
  <si>
    <t>A_23_P76374</t>
  </si>
  <si>
    <t>synaptonemal complex protein 3</t>
  </si>
  <si>
    <t>SYCP3</t>
  </si>
  <si>
    <t>NM_001007246</t>
  </si>
  <si>
    <t>A_24_P861009</t>
  </si>
  <si>
    <t>bromodomain and WD repeat domain containing 1</t>
  </si>
  <si>
    <t>BRWD1</t>
  </si>
  <si>
    <t>NM_003878</t>
  </si>
  <si>
    <t>A_23_P134910</t>
  </si>
  <si>
    <t>gamma-glutamyl hydrolase (conjugase, folylpolygammaglutamyl hydrolase)</t>
  </si>
  <si>
    <t>GGH</t>
  </si>
  <si>
    <t>NM_005730</t>
  </si>
  <si>
    <t>A_23_P81880</t>
  </si>
  <si>
    <t>CTD (carboxy-terminal domain, RNA polymerase II, polypeptide A) small phosphatase 2</t>
  </si>
  <si>
    <t>CTDSP2</t>
  </si>
  <si>
    <t>NM_006875</t>
  </si>
  <si>
    <t>A_24_P379104</t>
  </si>
  <si>
    <t>pim-2 oncogene</t>
  </si>
  <si>
    <t>PIM2</t>
  </si>
  <si>
    <t>AF117233</t>
  </si>
  <si>
    <t>A_24_P410627</t>
  </si>
  <si>
    <t>makorin ring finger protein 1</t>
  </si>
  <si>
    <t>MKRN1</t>
  </si>
  <si>
    <t>NM_003326</t>
  </si>
  <si>
    <t>A_23_P126836</t>
  </si>
  <si>
    <t>tumor necrosis factor (ligand) superfamily, member 4</t>
  </si>
  <si>
    <t>TNFSF4</t>
  </si>
  <si>
    <t>NM_153437</t>
  </si>
  <si>
    <t>A_23_P71889</t>
  </si>
  <si>
    <t>outer dense fiber of sperm tails 2</t>
  </si>
  <si>
    <t>ODF2</t>
  </si>
  <si>
    <t>NM_022350</t>
  </si>
  <si>
    <t>A_24_P342171</t>
  </si>
  <si>
    <t>endoplasmic reticulum aminopeptidase 2</t>
  </si>
  <si>
    <t>ERAP2</t>
  </si>
  <si>
    <t>Legend</t>
  </si>
  <si>
    <t>included in the database</t>
  </si>
  <si>
    <t>not included in the database</t>
  </si>
  <si>
    <t>not recognized by the database</t>
  </si>
  <si>
    <t>285955</t>
  </si>
  <si>
    <t>401262</t>
  </si>
  <si>
    <t>10628</t>
  </si>
  <si>
    <t>158219</t>
  </si>
  <si>
    <t>221393</t>
  </si>
  <si>
    <t>27131</t>
  </si>
  <si>
    <t>115</t>
  </si>
  <si>
    <t>79921</t>
  </si>
  <si>
    <t>55339</t>
  </si>
  <si>
    <t>9818</t>
  </si>
  <si>
    <t>84289</t>
  </si>
  <si>
    <t>8309</t>
  </si>
  <si>
    <t>10289</t>
  </si>
  <si>
    <t>91851</t>
  </si>
  <si>
    <t>440423</t>
  </si>
  <si>
    <t>79733</t>
  </si>
  <si>
    <t>5989</t>
  </si>
  <si>
    <t>4056</t>
  </si>
  <si>
    <t>3556</t>
  </si>
  <si>
    <t>84056</t>
  </si>
  <si>
    <t>123720</t>
  </si>
  <si>
    <t>6446</t>
  </si>
  <si>
    <t>26253</t>
  </si>
  <si>
    <t>64423</t>
  </si>
  <si>
    <t>117285</t>
  </si>
  <si>
    <t>7857</t>
  </si>
  <si>
    <t>1195</t>
  </si>
  <si>
    <t>6303</t>
  </si>
  <si>
    <t>22995</t>
  </si>
  <si>
    <t>27125</t>
  </si>
  <si>
    <t>8671</t>
  </si>
  <si>
    <t>5971</t>
  </si>
  <si>
    <t>10225</t>
  </si>
  <si>
    <t>29893</t>
  </si>
  <si>
    <t>195814</t>
  </si>
  <si>
    <t>84283</t>
  </si>
  <si>
    <t>25852</t>
  </si>
  <si>
    <t>3479</t>
  </si>
  <si>
    <t>1870</t>
  </si>
  <si>
    <t>8697</t>
  </si>
  <si>
    <t>399</t>
  </si>
  <si>
    <t>7779</t>
  </si>
  <si>
    <t>3340</t>
  </si>
  <si>
    <t>89853</t>
  </si>
  <si>
    <t>200197</t>
  </si>
  <si>
    <t>26959</t>
  </si>
  <si>
    <t>58487</t>
  </si>
  <si>
    <t>57223</t>
  </si>
  <si>
    <t>57396</t>
  </si>
  <si>
    <t>83743</t>
  </si>
  <si>
    <t>51646</t>
  </si>
  <si>
    <t>4179</t>
  </si>
  <si>
    <t>81602</t>
  </si>
  <si>
    <t>729515</t>
  </si>
  <si>
    <t>153396</t>
  </si>
  <si>
    <t>7286</t>
  </si>
  <si>
    <t>84648</t>
  </si>
  <si>
    <t>80255</t>
  </si>
  <si>
    <t>9223</t>
  </si>
  <si>
    <t>6016</t>
  </si>
  <si>
    <t>353189</t>
  </si>
  <si>
    <t>7181</t>
  </si>
  <si>
    <t>157777</t>
  </si>
  <si>
    <t>50511</t>
  </si>
  <si>
    <t>54014</t>
  </si>
  <si>
    <t>8836</t>
  </si>
  <si>
    <t>10106</t>
  </si>
  <si>
    <t>11040</t>
  </si>
  <si>
    <t>23608</t>
  </si>
  <si>
    <t>7292</t>
  </si>
  <si>
    <t>4957</t>
  </si>
  <si>
    <t>64167</t>
  </si>
  <si>
    <t>NM_024616</t>
  </si>
  <si>
    <t>A_24_P294343</t>
  </si>
  <si>
    <t>79669</t>
  </si>
  <si>
    <t>chromosome 3 open reading frame 52</t>
  </si>
  <si>
    <t>C3orf52</t>
  </si>
  <si>
    <t>NM_017527</t>
  </si>
  <si>
    <t>A_23_P397285</t>
  </si>
  <si>
    <t>54742</t>
  </si>
  <si>
    <t>lymphocyte antigen 6 complex, locus K</t>
  </si>
  <si>
    <t>LY6K</t>
  </si>
  <si>
    <t>BF378976</t>
  </si>
  <si>
    <t>A_32_P160186</t>
  </si>
  <si>
    <t>1983</t>
  </si>
  <si>
    <t>eukaryotic translation initiation factor 5</t>
  </si>
  <si>
    <t>EIF5</t>
  </si>
  <si>
    <t>NM_000518</t>
  </si>
  <si>
    <t>A_23_P203558</t>
  </si>
  <si>
    <t>3043</t>
  </si>
  <si>
    <t>hemoglobin, beta</t>
  </si>
  <si>
    <t>HBB</t>
  </si>
  <si>
    <t>NR_002185</t>
  </si>
  <si>
    <t>A_24_P332718</t>
  </si>
  <si>
    <t>79315</t>
  </si>
  <si>
    <t>olfactory receptor, family 7, subfamily E, member 91 pseudogene</t>
  </si>
  <si>
    <t>OR7E91P</t>
  </si>
  <si>
    <t>NM_025069</t>
  </si>
  <si>
    <t>A_24_P274928</t>
  </si>
  <si>
    <t>80139</t>
  </si>
  <si>
    <t>zinc finger protein 703</t>
  </si>
  <si>
    <t>ZNF703</t>
  </si>
  <si>
    <t>NM_018215</t>
  </si>
  <si>
    <t>A_24_P296808</t>
  </si>
  <si>
    <t>55228</t>
  </si>
  <si>
    <t>PNMA-like 1</t>
  </si>
  <si>
    <t>PNMAL1</t>
  </si>
  <si>
    <t>NM_003064</t>
  </si>
  <si>
    <t>A_24_P190472</t>
  </si>
  <si>
    <t>6590</t>
  </si>
  <si>
    <t>secretory leukocyte peptidase inhibitor</t>
  </si>
  <si>
    <t>SLPI</t>
  </si>
  <si>
    <t>NM_144669</t>
  </si>
  <si>
    <t>A_32_P19294</t>
  </si>
  <si>
    <t>144423</t>
  </si>
  <si>
    <t>glycosyltransferase 1 domain containing 1</t>
  </si>
  <si>
    <t>GLT1D1</t>
  </si>
  <si>
    <t>AY163814</t>
  </si>
  <si>
    <t>A_24_P216453</t>
  </si>
  <si>
    <t>286756</t>
  </si>
  <si>
    <t>sphingolipid Ca2+ release mediating protein of endoplasmic reticulum</t>
  </si>
  <si>
    <t>SCAMPER</t>
  </si>
  <si>
    <t>NM_022726</t>
  </si>
  <si>
    <t>A_23_P82065</t>
  </si>
  <si>
    <t>6785</t>
  </si>
  <si>
    <t>elongation of very long chain fatty acids (FEN1/Elo2, SUR4/Elo3, yeast)-like 4</t>
  </si>
  <si>
    <t>ELOVL4</t>
  </si>
  <si>
    <t>BC032382</t>
  </si>
  <si>
    <t>A_24_P202329</t>
  </si>
  <si>
    <t>146880</t>
  </si>
  <si>
    <t>hypothetical LOC146880</t>
  </si>
  <si>
    <t>LOC146880</t>
  </si>
  <si>
    <t>NM_004959</t>
  </si>
  <si>
    <t>A_23_P216915</t>
  </si>
  <si>
    <t>2516</t>
  </si>
  <si>
    <t>nuclear receptor subfamily 5, group A, member 1</t>
  </si>
  <si>
    <t>NR5A1</t>
  </si>
  <si>
    <t>NM_019058</t>
  </si>
  <si>
    <t>A_23_P104318</t>
  </si>
  <si>
    <t>54541</t>
  </si>
  <si>
    <t>DNA-damage-inducible transcript 4</t>
  </si>
  <si>
    <t>DDIT4</t>
  </si>
  <si>
    <t>NM_017773</t>
  </si>
  <si>
    <t>A_23_P438</t>
  </si>
  <si>
    <t>54900</t>
  </si>
  <si>
    <t>lymphocyte transmembrane adaptor 1</t>
  </si>
  <si>
    <t>LAX1</t>
  </si>
  <si>
    <t>NM_021949</t>
  </si>
  <si>
    <t>A_23_P22723</t>
  </si>
  <si>
    <t>492</t>
  </si>
  <si>
    <t>ATPase, Ca++ transporting, plasma membrane 3</t>
  </si>
  <si>
    <t>ATP2B3</t>
  </si>
  <si>
    <t>T35134</t>
  </si>
  <si>
    <t>A_32_P174121</t>
  </si>
  <si>
    <t>7262</t>
  </si>
  <si>
    <t>pleckstrin homology-like domain, family A, member 2</t>
  </si>
  <si>
    <t>PHLDA2</t>
  </si>
  <si>
    <t>AL601841</t>
  </si>
  <si>
    <t>A_24_P153215</t>
  </si>
  <si>
    <t>8916</t>
  </si>
  <si>
    <t>hect domain and RLD 3</t>
  </si>
  <si>
    <t>HERC3</t>
  </si>
  <si>
    <t>NM_145051</t>
  </si>
  <si>
    <t>A_23_P83347</t>
  </si>
  <si>
    <t>138065</t>
  </si>
  <si>
    <t>ring finger protein 183</t>
  </si>
  <si>
    <t>RNF183</t>
  </si>
  <si>
    <t>NM_001003683</t>
  </si>
  <si>
    <t>A_23_P79272</t>
  </si>
  <si>
    <t>5136</t>
  </si>
  <si>
    <t>phosphodiesterase 1A, calmodulin-dependent</t>
  </si>
  <si>
    <t>PDE1A</t>
  </si>
  <si>
    <t>NR_001317</t>
  </si>
  <si>
    <t>A_23_P359376</t>
  </si>
  <si>
    <t>80868</t>
  </si>
  <si>
    <t>HLA complex group 4 pseudogene 6</t>
  </si>
  <si>
    <t>HCG4P6</t>
  </si>
  <si>
    <t>NM_001044369</t>
  </si>
  <si>
    <t>A_32_P203404</t>
  </si>
  <si>
    <t>125704</t>
  </si>
  <si>
    <t>family with sequence similarity 69, member C</t>
  </si>
  <si>
    <t>FAM69C</t>
  </si>
  <si>
    <t>NM_020124</t>
  </si>
  <si>
    <t>A_23_P310372</t>
  </si>
  <si>
    <t>56832</t>
  </si>
  <si>
    <t>interferon, kappa</t>
  </si>
  <si>
    <t>IFNK</t>
  </si>
  <si>
    <t>NM_033401</t>
  </si>
  <si>
    <t>A_24_P27513</t>
  </si>
  <si>
    <t>85445</t>
  </si>
  <si>
    <t>contactin associated protein-like 4</t>
  </si>
  <si>
    <t>CNTNAP4</t>
  </si>
  <si>
    <t>NM_213606</t>
  </si>
  <si>
    <t>A_23_P104275</t>
  </si>
  <si>
    <t>387700</t>
  </si>
  <si>
    <t>solute carrier family 16, member 12 (monocarboxylic acid transporter 12)</t>
  </si>
  <si>
    <t>SLC16A12</t>
  </si>
  <si>
    <t>NM_030788</t>
  </si>
  <si>
    <t>A_23_P43107</t>
  </si>
  <si>
    <t>81501</t>
  </si>
  <si>
    <t>transmembrane 7 superfamily member 4</t>
  </si>
  <si>
    <t>TM7SF4</t>
  </si>
  <si>
    <t>NM_002467</t>
  </si>
  <si>
    <t>A_23_P215956</t>
  </si>
  <si>
    <t>4609</t>
  </si>
  <si>
    <t>v-myc myelocytomatosis viral oncogene homolog (avian)</t>
  </si>
  <si>
    <t>MYC</t>
  </si>
  <si>
    <t>NM_000651</t>
  </si>
  <si>
    <t>A_23_P256821</t>
  </si>
  <si>
    <t>1378</t>
  </si>
  <si>
    <t>complement component (3b/4b) receptor 1 (Knops blood group)</t>
  </si>
  <si>
    <t>CR1</t>
  </si>
  <si>
    <t>NM_015082</t>
  </si>
  <si>
    <t>A_24_P266131</t>
  </si>
  <si>
    <t>23105</t>
  </si>
  <si>
    <t>follistatin-like 4</t>
  </si>
  <si>
    <t>FSTL4</t>
  </si>
  <si>
    <t>NM_145285</t>
  </si>
  <si>
    <t>A_23_P52425</t>
  </si>
  <si>
    <t>159296</t>
  </si>
  <si>
    <t>NK2 transcription factor related, locus 3 (Drosophila)</t>
  </si>
  <si>
    <t>NKX2-3</t>
  </si>
  <si>
    <t>NM_024089</t>
  </si>
  <si>
    <t>A_23_P128613</t>
  </si>
  <si>
    <t>79070</t>
  </si>
  <si>
    <t>KDEL (Lys-Asp-Glu-Leu) containing 1</t>
  </si>
  <si>
    <t>KDELC1</t>
  </si>
  <si>
    <t>NM_014900</t>
  </si>
  <si>
    <t>A_23_P79289</t>
  </si>
  <si>
    <t>22837</t>
  </si>
  <si>
    <t>COBL-like 1</t>
  </si>
  <si>
    <t>COBLL1</t>
  </si>
  <si>
    <t>BE930400</t>
  </si>
  <si>
    <t>A_32_P107734</t>
  </si>
  <si>
    <t>5680</t>
  </si>
  <si>
    <t>pregnancy specific beta-1-glycoprotein 11</t>
  </si>
  <si>
    <t>PSG11</t>
  </si>
  <si>
    <t>NM_020526</t>
  </si>
  <si>
    <t>A_23_P318464</t>
  </si>
  <si>
    <t>2046</t>
  </si>
  <si>
    <t>EPH receptor A8</t>
  </si>
  <si>
    <t>EPHA8</t>
  </si>
  <si>
    <t>AF035291</t>
  </si>
  <si>
    <t>A_24_P734341</t>
  </si>
  <si>
    <t>100287216</t>
  </si>
  <si>
    <t>hypothetical LOC100287216</t>
  </si>
  <si>
    <t>LOC100287216</t>
  </si>
  <si>
    <t>NM_178827</t>
  </si>
  <si>
    <t>A_24_P203298</t>
  </si>
  <si>
    <t>154865</t>
  </si>
  <si>
    <t>IQ motif and ubiquitin domain containing</t>
  </si>
  <si>
    <t>IQUB</t>
  </si>
  <si>
    <t>NM_145727</t>
  </si>
  <si>
    <t>A_24_P72178</t>
  </si>
  <si>
    <t>80350</t>
  </si>
  <si>
    <t>lipoprotein, Lp(a)-like 2 pseudogene</t>
  </si>
  <si>
    <t>LPAL2</t>
  </si>
  <si>
    <t>NM_005911</t>
  </si>
  <si>
    <t>A_23_P401568</t>
  </si>
  <si>
    <t>4144</t>
  </si>
  <si>
    <t>methionine adenosyltransferase II, alpha</t>
  </si>
  <si>
    <t>MAT2A</t>
  </si>
  <si>
    <t>NR_003090</t>
  </si>
  <si>
    <t>A_24_P182900</t>
  </si>
  <si>
    <t>4336</t>
  </si>
  <si>
    <t>myelin-associated oligodendrocyte basic protein</t>
  </si>
  <si>
    <t>MOBP</t>
  </si>
  <si>
    <t>NM_019601</t>
  </si>
  <si>
    <t>A_23_P314101</t>
  </si>
  <si>
    <t>56241</t>
  </si>
  <si>
    <t>sushi domain containing 2</t>
  </si>
  <si>
    <t>SUSD2</t>
  </si>
  <si>
    <t>NM_153201</t>
  </si>
  <si>
    <t>A_24_P295745</t>
  </si>
  <si>
    <t>3312</t>
  </si>
  <si>
    <t>heat shock 70kDa protein 8</t>
  </si>
  <si>
    <t>HSPA8</t>
  </si>
  <si>
    <t>NM_138455</t>
  </si>
  <si>
    <t>A_23_P111888</t>
  </si>
  <si>
    <t>115908</t>
  </si>
  <si>
    <t>collagen triple helix repeat containing 1</t>
  </si>
  <si>
    <t>CTHRC1</t>
  </si>
  <si>
    <t>Total (N=399)</t>
  </si>
  <si>
    <t>57.32 ± 18.45</t>
  </si>
  <si>
    <t>75 (18.80)</t>
  </si>
  <si>
    <t>37 (18.59)</t>
  </si>
  <si>
    <t>38 (19.00)</t>
  </si>
  <si>
    <t>175 (43.86)</t>
  </si>
  <si>
    <t>93 (46.73)</t>
  </si>
  <si>
    <t>82 (41.00)</t>
  </si>
  <si>
    <t>149 (37.34)</t>
  </si>
  <si>
    <t>69 (34.67)</t>
  </si>
  <si>
    <t>80 (40.00)</t>
  </si>
  <si>
    <t>84 (42.21)</t>
  </si>
  <si>
    <t>91 (45.50)</t>
  </si>
  <si>
    <t>224 (56.14)</t>
  </si>
  <si>
    <t>115 (57.79)</t>
  </si>
  <si>
    <t>109 (54.50)</t>
  </si>
  <si>
    <t>111 (27.82)</t>
  </si>
  <si>
    <t>41 (20.60)</t>
  </si>
  <si>
    <t>70 (35.00)</t>
  </si>
  <si>
    <t>13 (3.26)</t>
  </si>
  <si>
    <t>8 (4.02)</t>
  </si>
  <si>
    <t>5 (2.50)</t>
  </si>
  <si>
    <t>126 (31.58)</t>
  </si>
  <si>
    <t>79 (39.70)</t>
  </si>
  <si>
    <t>47 (23.50)</t>
  </si>
  <si>
    <t>6 (1.50)</t>
  </si>
  <si>
    <t>4 (2.01)</t>
  </si>
  <si>
    <t>2 (1.00)</t>
  </si>
  <si>
    <t>142 (35.59)</t>
  </si>
  <si>
    <t>66 (33.17)</t>
  </si>
  <si>
    <t>76 (38.00)</t>
  </si>
  <si>
    <t>1 (0.25)</t>
  </si>
  <si>
    <t>1 (0.50)</t>
  </si>
  <si>
    <t>4 (1.99)</t>
  </si>
  <si>
    <t>7 (2.00)</t>
  </si>
  <si>
    <t>4 (2.00)</t>
  </si>
  <si>
    <t>8 (2.49)</t>
  </si>
  <si>
    <t>9 (4.48)</t>
  </si>
  <si>
    <t>1 (0.5)</t>
  </si>
  <si>
    <t>7 (3.48)</t>
  </si>
  <si>
    <t>3 (1.50)</t>
  </si>
  <si>
    <t>24 (5.99)</t>
  </si>
  <si>
    <t>8 (3.98)</t>
  </si>
  <si>
    <t>16 (8.00)</t>
  </si>
  <si>
    <t>31 (7.77)</t>
  </si>
  <si>
    <t>30 (15.00)</t>
  </si>
  <si>
    <t>2 (0.50)</t>
  </si>
  <si>
    <t>268 (67.17)</t>
  </si>
  <si>
    <t>162 (81.36)</t>
  </si>
  <si>
    <t>144 (72.00)</t>
  </si>
  <si>
    <t>0.0500</t>
  </si>
  <si>
    <t>287 (71.93)</t>
  </si>
  <si>
    <t>155 (77.89)</t>
  </si>
  <si>
    <t>132 (66.00)</t>
  </si>
  <si>
    <t>74 (18.55)</t>
  </si>
  <si>
    <t>30 (15.08)</t>
  </si>
  <si>
    <t>44 (22.00)</t>
  </si>
  <si>
    <t>38 (9.52)</t>
  </si>
  <si>
    <t>14 (7.04)</t>
  </si>
  <si>
    <t>24 (12.00)</t>
  </si>
  <si>
    <t>258 (64.66)</t>
  </si>
  <si>
    <t>125 (62.81)</t>
  </si>
  <si>
    <t>133 (66.50)</t>
  </si>
  <si>
    <t>70 (17.54)</t>
  </si>
  <si>
    <t>50 (25.13)</t>
  </si>
  <si>
    <t>20 (10.00)</t>
  </si>
  <si>
    <t>23 (5.76)</t>
  </si>
  <si>
    <t>5 (2.51)</t>
  </si>
  <si>
    <t>18 (9.00)</t>
  </si>
  <si>
    <t>4 (1.00)</t>
  </si>
  <si>
    <t>295 (73.93)</t>
  </si>
  <si>
    <t>156 (78.39)</t>
  </si>
  <si>
    <t>139 (69.50)</t>
  </si>
  <si>
    <t>66 (16.54)</t>
  </si>
  <si>
    <t>29 (14.57)</t>
  </si>
  <si>
    <t>37 (18.50)</t>
  </si>
  <si>
    <t>321 (80.45)</t>
  </si>
  <si>
    <t>160 (80.40)</t>
  </si>
  <si>
    <t>161 (80.50)</t>
  </si>
  <si>
    <t>40 (10.03)</t>
  </si>
  <si>
    <t>25 (12.56)</t>
  </si>
  <si>
    <t>15 (7.50)</t>
  </si>
  <si>
    <t>330 (82.71)</t>
  </si>
  <si>
    <t>164 (82.41)</t>
  </si>
  <si>
    <t>166 (83.00)</t>
  </si>
  <si>
    <t>21 (10.55)</t>
  </si>
  <si>
    <t>10 (5.00)</t>
  </si>
  <si>
    <t>291 (72.93)</t>
  </si>
  <si>
    <t>154 (77.39)</t>
  </si>
  <si>
    <t>137 (68.50)</t>
  </si>
  <si>
    <t>31 (15.58)</t>
  </si>
  <si>
    <t>39 (19.50)</t>
  </si>
  <si>
    <t>335 (83.96)</t>
  </si>
  <si>
    <t>173 (86.93)</t>
  </si>
  <si>
    <t>162 (81.00)</t>
  </si>
  <si>
    <t>26 (6.52)</t>
  </si>
  <si>
    <t>12 (6.03)</t>
  </si>
  <si>
    <t>14 (7.00)</t>
  </si>
  <si>
    <t>332 (83.38)</t>
  </si>
  <si>
    <t>165 (82.91)</t>
  </si>
  <si>
    <t>167 (83.50)</t>
  </si>
  <si>
    <t>29 (7.27)</t>
  </si>
  <si>
    <t>20 (10.05)</t>
  </si>
  <si>
    <t>9 (4.50)</t>
  </si>
  <si>
    <t>337 (84.46)</t>
  </si>
  <si>
    <t>147 (82.91)</t>
  </si>
  <si>
    <t>154 (86.00)</t>
  </si>
  <si>
    <t>24 (6.02)</t>
  </si>
  <si>
    <t>18 (10.05)</t>
  </si>
  <si>
    <t>316 (79.20)</t>
  </si>
  <si>
    <t>158 (79.40)</t>
  </si>
  <si>
    <t>158 (79.00)</t>
  </si>
  <si>
    <t>45 (11.28)</t>
  </si>
  <si>
    <t>27 (13.57)</t>
  </si>
  <si>
    <t>272 (68.17)</t>
  </si>
  <si>
    <t>150 (75.38)</t>
  </si>
  <si>
    <t>122 (61.00)</t>
  </si>
  <si>
    <t>89 (22.31)</t>
  </si>
  <si>
    <t>35 (17.59)</t>
  </si>
  <si>
    <t>54 (27.00)</t>
  </si>
  <si>
    <t>Low (&lt;median; N=199)</t>
  </si>
  <si>
    <t>Low (&lt;median; N=72)</t>
  </si>
  <si>
    <t xml:space="preserve">High (≥median; N=73)         </t>
  </si>
  <si>
    <t xml:space="preserve">High (≥median; N=200)         </t>
  </si>
  <si>
    <t>Low (&lt;median; N=218)</t>
  </si>
  <si>
    <t xml:space="preserve">High (≥median; N=219)         </t>
  </si>
  <si>
    <t>168 (43.41)</t>
  </si>
  <si>
    <t>85 (44.04)</t>
  </si>
  <si>
    <t>83 (42.78)</t>
  </si>
  <si>
    <t>219 (56.59)</t>
  </si>
  <si>
    <t>108 (55.96)</t>
  </si>
  <si>
    <t>111 (57.22)</t>
  </si>
  <si>
    <t>Low (&lt;median; N=193)</t>
  </si>
  <si>
    <t>High (≥median; N=194)</t>
  </si>
  <si>
    <t>9/1561</t>
  </si>
  <si>
    <t>36/955</t>
  </si>
  <si>
    <t>16/872</t>
  </si>
  <si>
    <t>ROS and RNS production in phagocytes</t>
  </si>
  <si>
    <t>REAC:R-HSA-1222556</t>
  </si>
  <si>
    <t>36/10760</t>
  </si>
  <si>
    <t>16/1587</t>
  </si>
  <si>
    <t>18/1655</t>
  </si>
  <si>
    <t>12/683</t>
  </si>
  <si>
    <t>22/1559</t>
  </si>
  <si>
    <t>39/2681</t>
  </si>
  <si>
    <t>19/2681</t>
  </si>
  <si>
    <t>18/2681</t>
  </si>
  <si>
    <t>21/2681</t>
  </si>
  <si>
    <t>26/2874</t>
  </si>
  <si>
    <t>15/2681</t>
  </si>
  <si>
    <t>MHC class I receptor activity</t>
  </si>
  <si>
    <t>GO:0032393</t>
  </si>
  <si>
    <t>13/17159</t>
  </si>
  <si>
    <t>8/2080</t>
  </si>
  <si>
    <t>MHC class II protein complex</t>
  </si>
  <si>
    <t>GO:0042613</t>
  </si>
  <si>
    <t>15/17081</t>
  </si>
  <si>
    <t>9/2681</t>
  </si>
  <si>
    <t>6/1360</t>
  </si>
  <si>
    <t>Trafficking and processing of endosomal TLR</t>
  </si>
  <si>
    <t>REAC:R-HSA-1679131</t>
  </si>
  <si>
    <t>13/10760</t>
  </si>
  <si>
    <t>6/398</t>
  </si>
  <si>
    <t>35/1879</t>
  </si>
  <si>
    <t>56/2306</t>
  </si>
  <si>
    <t>57/2306</t>
  </si>
  <si>
    <t>8/1198</t>
  </si>
  <si>
    <t>17/1243</t>
  </si>
  <si>
    <t>9/741</t>
  </si>
  <si>
    <t>6/1198</t>
  </si>
  <si>
    <t>Name</t>
  </si>
  <si>
    <t>Website</t>
  </si>
  <si>
    <t>Code</t>
  </si>
  <si>
    <t>Type of experiment</t>
  </si>
  <si>
    <t>Format</t>
  </si>
  <si>
    <t>TCGA-LAML</t>
  </si>
  <si>
    <t>https://xenabrowser.net/</t>
  </si>
  <si>
    <t>phs000465</t>
  </si>
  <si>
    <t>RNAseq</t>
  </si>
  <si>
    <t>log2(FPKM-uq+1)</t>
  </si>
  <si>
    <t>TARGET-AML</t>
  </si>
  <si>
    <t>https://portals.broadinstitute.org/ccle/</t>
  </si>
  <si>
    <t>RPKM</t>
  </si>
  <si>
    <t>TCGA Pan-Cancer (PANCAN)</t>
  </si>
  <si>
    <t>https://www.ebi.ac.uk/gxa/home/</t>
  </si>
  <si>
    <t>FPKM</t>
  </si>
  <si>
    <t>https://www.ncbi.nlm.nih.gov/geo/</t>
  </si>
  <si>
    <t>GSE132511</t>
  </si>
  <si>
    <t>Raw counts</t>
  </si>
  <si>
    <t>GSE143363</t>
  </si>
  <si>
    <t>CITE-seq</t>
  </si>
  <si>
    <t>Verhaak et al.</t>
  </si>
  <si>
    <t>GSE6891</t>
  </si>
  <si>
    <t>Expression profiling by array</t>
  </si>
  <si>
    <t>CEL</t>
  </si>
  <si>
    <t>Metzeler et al.</t>
  </si>
  <si>
    <t>GSE12417</t>
  </si>
  <si>
    <t>GSE66525</t>
  </si>
  <si>
    <t>GSE37642</t>
  </si>
  <si>
    <t>Herold et al.</t>
  </si>
  <si>
    <t>GSE46907</t>
  </si>
  <si>
    <t>GSE46913</t>
  </si>
  <si>
    <t>Hackl et al. </t>
  </si>
  <si>
    <t>Pei et al. </t>
  </si>
  <si>
    <t>Baldwin et al.</t>
  </si>
  <si>
    <t>Leucegene</t>
  </si>
  <si>
    <t xml:space="preserve">GSE49642 </t>
  </si>
  <si>
    <t>GSE62190</t>
  </si>
  <si>
    <t>GSE67039</t>
  </si>
  <si>
    <t>GSE66917</t>
  </si>
  <si>
    <t>Expression profiling by high throughput sequencing</t>
  </si>
  <si>
    <t>TXT</t>
  </si>
  <si>
    <t>CCLE (Pan-cancer)</t>
  </si>
  <si>
    <t>Beat AML, OHSU (Tyner et al.)</t>
  </si>
  <si>
    <t>https://www.cbioportal.org/study/summary?id=aml_ohsu_2018</t>
  </si>
  <si>
    <t>https://www.cbioportal.org/study/summary?id=laml_tcga</t>
  </si>
  <si>
    <t>TCGA-LAML (TCGA, Firehose Legacy)</t>
  </si>
  <si>
    <t>pht000805.v8.p8 </t>
  </si>
  <si>
    <t>EMBL-EBI (FAB M4, M5, and M6 AML cell lines) </t>
  </si>
  <si>
    <t>Depmap</t>
  </si>
  <si>
    <t>https://depmap.org/portal/</t>
  </si>
  <si>
    <t>RNAseq (22Q1); Proteomic (P05023)</t>
  </si>
  <si>
    <t>RNA: TPM+1; protein: relative protein expression</t>
  </si>
  <si>
    <t>http://vizome.org/aml2/</t>
  </si>
  <si>
    <t>Beat AML 2.0 (Bottomly et al.)</t>
  </si>
  <si>
    <t>U937</t>
  </si>
  <si>
    <t>Hel</t>
  </si>
  <si>
    <t>Exp I</t>
  </si>
  <si>
    <t>% TGI</t>
  </si>
  <si>
    <t>% REG</t>
  </si>
  <si>
    <t>Digitoxin</t>
  </si>
  <si>
    <t>UNBS1450</t>
  </si>
  <si>
    <t>D0</t>
  </si>
  <si>
    <t>D3</t>
  </si>
  <si>
    <t>D6</t>
  </si>
  <si>
    <t>D9</t>
  </si>
  <si>
    <t>D12</t>
  </si>
  <si>
    <t>D15</t>
  </si>
  <si>
    <t>Exp II</t>
  </si>
  <si>
    <t>D2</t>
  </si>
  <si>
    <t>D8</t>
  </si>
  <si>
    <t>D5</t>
  </si>
  <si>
    <t>D10</t>
  </si>
  <si>
    <t>D11</t>
  </si>
  <si>
    <t>D14</t>
  </si>
  <si>
    <t>D16</t>
  </si>
  <si>
    <t>D19</t>
  </si>
  <si>
    <t>D18</t>
  </si>
  <si>
    <t>D21</t>
  </si>
  <si>
    <t xml:space="preserve">Days of treatment </t>
  </si>
  <si>
    <t>Digitoxin (1.0mg/Kg)</t>
  </si>
  <si>
    <t>UNBS1450 (1.0mg/Kg)</t>
  </si>
  <si>
    <t>100.0 ± 0.0</t>
  </si>
  <si>
    <t>105.5 ± 1.9</t>
  </si>
  <si>
    <t>101.2 ± 0.5</t>
  </si>
  <si>
    <t>103.8 ± 1.4</t>
  </si>
  <si>
    <t>109.1 ± 1.4</t>
  </si>
  <si>
    <t>103.7 ± 0.7</t>
  </si>
  <si>
    <t>106.0 ± 0.7</t>
  </si>
  <si>
    <t>111.8 ± 0.8</t>
  </si>
  <si>
    <t>104.2 ± 0.9</t>
  </si>
  <si>
    <t>106.0 ± 1.3</t>
  </si>
  <si>
    <t>113.1 ± 1.0</t>
  </si>
  <si>
    <t>106.1 ± 0.8</t>
  </si>
  <si>
    <t>107.3 ± 1.2</t>
  </si>
  <si>
    <t>115.9 ± 0.5</t>
  </si>
  <si>
    <t>107.6 ± 0.6</t>
  </si>
  <si>
    <t>108.2 ± 0.9</t>
  </si>
  <si>
    <t>102.2 ± 1.2</t>
  </si>
  <si>
    <t>101.8 ± 0.5</t>
  </si>
  <si>
    <t>102.5 ± 0.7</t>
  </si>
  <si>
    <t>107.5 ± 1.0</t>
  </si>
  <si>
    <t>106.1 ± 0.5</t>
  </si>
  <si>
    <t>104.4 ± 0.7</t>
  </si>
  <si>
    <t>110.1 ± 1.2</t>
  </si>
  <si>
    <t>107.6 ± 0.4</t>
  </si>
  <si>
    <t>105.7 ± 0.9</t>
  </si>
  <si>
    <t>112.1 ± 0.4</t>
  </si>
  <si>
    <t>106.0 ± 0.9</t>
  </si>
  <si>
    <t>110.9 ± 0.8</t>
  </si>
  <si>
    <t>104.0 ± 1.0</t>
  </si>
  <si>
    <t>105.5 ± 0.5</t>
  </si>
  <si>
    <t>100.6 ± 0.6</t>
  </si>
  <si>
    <t>100.9 ± 0.5</t>
  </si>
  <si>
    <t>101.4 ± 0.9</t>
  </si>
  <si>
    <t>100.3 ± 0.2</t>
  </si>
  <si>
    <t>102.1 ± 1.3</t>
  </si>
  <si>
    <t>103.4 ± 0.6</t>
  </si>
  <si>
    <t>101.1 ± 0.5</t>
  </si>
  <si>
    <t>106.5 ± 0.9</t>
  </si>
  <si>
    <t>101.2 ± 1.1</t>
  </si>
  <si>
    <t>107.1 ± 0.9</t>
  </si>
  <si>
    <t>101.8 ± 1.1</t>
  </si>
  <si>
    <t>108.4 ± 1.1</t>
  </si>
  <si>
    <t>101.5 ± 1.1</t>
  </si>
  <si>
    <t>101.1 ± 0.6</t>
  </si>
  <si>
    <t>100.7 ± 0.7</t>
  </si>
  <si>
    <t>100.7 ± 0.3</t>
  </si>
  <si>
    <t>101.0 ± 1.0</t>
  </si>
  <si>
    <t>104.3 ± 1.0</t>
  </si>
  <si>
    <t>95.9 ± 0.9</t>
  </si>
  <si>
    <t>107.0 ± 0.6</t>
  </si>
  <si>
    <t>93.7 ± 0.8</t>
  </si>
  <si>
    <t>106.0 ± 0.3</t>
  </si>
  <si>
    <t>phs001657.v1.p1</t>
  </si>
  <si>
    <t xml:space="preserve">phs001657.v2.p1 </t>
  </si>
  <si>
    <t>PRJNA523380</t>
  </si>
  <si>
    <t>GSE36139</t>
  </si>
  <si>
    <t>TCGA</t>
  </si>
  <si>
    <t>Beat AML</t>
  </si>
  <si>
    <t>Gene</t>
  </si>
  <si>
    <t>Log2FC</t>
  </si>
  <si>
    <t>q-value</t>
  </si>
  <si>
    <t>Refs</t>
  </si>
  <si>
    <t>CD14</t>
  </si>
  <si>
    <t>ITGAM (CD11b)</t>
  </si>
  <si>
    <t>FCGR1A (CD64)</t>
  </si>
  <si>
    <t>CD68</t>
  </si>
  <si>
    <t>HLA-DRA</t>
  </si>
  <si>
    <t>SLC7A7</t>
  </si>
  <si>
    <t>CLEC7A (Dectin-1)</t>
  </si>
  <si>
    <t>LILRB1</t>
  </si>
  <si>
    <t>LRP1 (CD91)</t>
  </si>
  <si>
    <t>MAFB</t>
  </si>
  <si>
    <t>PSAP</t>
  </si>
  <si>
    <t>CSF1R (CD115)</t>
  </si>
  <si>
    <t>VCAN</t>
  </si>
  <si>
    <t>5,8</t>
  </si>
  <si>
    <t>ITGAX (CD11c)</t>
  </si>
  <si>
    <t>Muller et al.,</t>
  </si>
  <si>
    <t>GSE61956</t>
  </si>
  <si>
    <t>GPR</t>
  </si>
  <si>
    <t>28 (31.46)</t>
  </si>
  <si>
    <t>Low (&lt;median; N=89)</t>
  </si>
  <si>
    <t xml:space="preserve">High (≥median; N=90)         </t>
  </si>
  <si>
    <t>42 (47.19)</t>
  </si>
  <si>
    <t>53 (57.78)</t>
  </si>
  <si>
    <t>37 (41.11)</t>
  </si>
  <si>
    <t>47 (52.81)</t>
  </si>
  <si>
    <t>11 (12.22)</t>
  </si>
  <si>
    <t>57 (63.33)</t>
  </si>
  <si>
    <t>96 (53.63)</t>
  </si>
  <si>
    <t>50 (27.93)</t>
  </si>
  <si>
    <r>
      <t>Age by groups</t>
    </r>
    <r>
      <rPr>
        <sz val="12"/>
        <color rgb="FFFF0000"/>
        <rFont val="Times New Roman"/>
        <family val="1"/>
      </rPr>
      <t xml:space="preserve"> (n; %)</t>
    </r>
  </si>
  <si>
    <t>22 (24.72)</t>
  </si>
  <si>
    <t>39 (43.82)</t>
  </si>
  <si>
    <t>2 (1.12)</t>
  </si>
  <si>
    <t>41 (22.91)</t>
  </si>
  <si>
    <t>36 (20.11)</t>
  </si>
  <si>
    <t>21 (11.73)</t>
  </si>
  <si>
    <t>55 (61.11)</t>
  </si>
  <si>
    <t>46 (51.69)</t>
  </si>
  <si>
    <t>2 (0.02)</t>
  </si>
  <si>
    <t>18 (20.00)</t>
  </si>
  <si>
    <t>28 (31.11)</t>
  </si>
  <si>
    <t>24 (26.97)</t>
  </si>
  <si>
    <t>3 (3.37)</t>
  </si>
  <si>
    <t>61 (67.78)</t>
  </si>
  <si>
    <t>27 (30.00)</t>
  </si>
  <si>
    <t>68 (76.40)</t>
  </si>
  <si>
    <t>67 (74.44)</t>
  </si>
  <si>
    <t>65 (73.03)</t>
  </si>
  <si>
    <t>65 (72.22)</t>
  </si>
  <si>
    <t>74 (83.15)</t>
  </si>
  <si>
    <t>79 (87.78)</t>
  </si>
  <si>
    <t>9 (10.00)</t>
  </si>
  <si>
    <t>12 (13.48)</t>
  </si>
  <si>
    <t>76 (85.39)</t>
  </si>
  <si>
    <t>68 (75.56)</t>
  </si>
  <si>
    <t>84 (94.38)</t>
  </si>
  <si>
    <t>81 (90.00)</t>
  </si>
  <si>
    <t>77 (80.90)</t>
  </si>
  <si>
    <t>72 (80.00)</t>
  </si>
  <si>
    <t>16 (17.78)</t>
  </si>
  <si>
    <t>89 (98.89)</t>
  </si>
  <si>
    <t>89 (100.00)</t>
  </si>
  <si>
    <t>87 (97.75)</t>
  </si>
  <si>
    <t>82 (91.10)</t>
  </si>
  <si>
    <t>6 (6.74)</t>
  </si>
  <si>
    <t>not profiled samples excluded by the statistical analysis on mutations</t>
  </si>
  <si>
    <t>U937Luc</t>
  </si>
  <si>
    <t>TF-1Luc</t>
  </si>
  <si>
    <t>Vehicle</t>
  </si>
  <si>
    <t>Digitoxin (0.5mg/Kg)</t>
  </si>
  <si>
    <t>UNBS1450 (0.5mg/Kg)</t>
  </si>
  <si>
    <t>102.4 ± 0.6</t>
  </si>
  <si>
    <t>100.6 ± 0.4</t>
  </si>
  <si>
    <t>100.4 ± 1.1</t>
  </si>
  <si>
    <t>103.2 ± 0.5</t>
  </si>
  <si>
    <t>101.3 ± 1.3</t>
  </si>
  <si>
    <t>101.5 ± 1.0</t>
  </si>
  <si>
    <t>100.0 ± 1.2</t>
  </si>
  <si>
    <t>99.9 ± 1.0</t>
  </si>
  <si>
    <t>98.7 ± 0.5</t>
  </si>
  <si>
    <t>100.5 ± 1.0</t>
  </si>
  <si>
    <t>100.4 ± 2.1</t>
  </si>
  <si>
    <t>95.6 ± 1.3</t>
  </si>
  <si>
    <t>96.9 ± 2.5</t>
  </si>
  <si>
    <t>99.2 ± 1.6</t>
  </si>
  <si>
    <t>98.1 ± 0.6</t>
  </si>
  <si>
    <t>103.5 ± 1.3</t>
  </si>
  <si>
    <t>98.6 ± 0.3</t>
  </si>
  <si>
    <t>96.8 ± 0.5</t>
  </si>
  <si>
    <t>100.4 ± 1.2</t>
  </si>
  <si>
    <t>96.7 ± 1.1</t>
  </si>
  <si>
    <t>93.7 ± 1.0</t>
  </si>
  <si>
    <t>100.3 ± 1.9</t>
  </si>
  <si>
    <t>97.9 ± 0.9</t>
  </si>
  <si>
    <t>94.2 ± 0.5</t>
  </si>
  <si>
    <t>99.7 ± 1.6</t>
  </si>
  <si>
    <t>97.2 ± 1.1</t>
  </si>
  <si>
    <t>93.4 ± 1.3</t>
  </si>
  <si>
    <t>99.2 ± 2.2</t>
  </si>
  <si>
    <t>94.9 ± 1.4</t>
  </si>
  <si>
    <t>95.3 ± 0.5</t>
  </si>
  <si>
    <t>100.7 ± 2.2</t>
  </si>
  <si>
    <t>96.6 ± 1.1</t>
  </si>
  <si>
    <t>94.7 ± 0.0</t>
  </si>
  <si>
    <t>99.2 ± 2.1</t>
  </si>
  <si>
    <t>95.3 ± 1.5</t>
  </si>
  <si>
    <t>99.6 ± 1.8</t>
  </si>
  <si>
    <t>95.1 ± 1.6</t>
  </si>
  <si>
    <t>91.1 ± 1.6</t>
  </si>
  <si>
    <t>99.2 ± 1.7</t>
  </si>
  <si>
    <t>94.8 ± 1.2</t>
  </si>
  <si>
    <t>91.1 ± 1.1</t>
  </si>
  <si>
    <t>99.1 ± 1.8</t>
  </si>
  <si>
    <t>94.2 ± 1.3</t>
  </si>
  <si>
    <t>Suppl.</t>
  </si>
  <si>
    <t>Fig. S14J</t>
  </si>
  <si>
    <t>Fig. S14K</t>
  </si>
  <si>
    <t>Fig. S14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2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rgb="FFFF0000"/>
      <name val="Times New Roman"/>
      <family val="1"/>
    </font>
    <font>
      <sz val="12"/>
      <color rgb="FFFF0000"/>
      <name val="Times New Roman"/>
      <family val="1"/>
    </font>
    <font>
      <b/>
      <sz val="12"/>
      <color rgb="FF000000"/>
      <name val="Times New Roman"/>
      <family val="1"/>
    </font>
    <font>
      <sz val="12"/>
      <name val="Times New Roman"/>
      <family val="1"/>
    </font>
    <font>
      <sz val="12"/>
      <color rgb="FF000000"/>
      <name val="Times New Roman"/>
      <family val="1"/>
    </font>
    <font>
      <b/>
      <sz val="12"/>
      <name val="Times New Roman"/>
      <family val="1"/>
    </font>
    <font>
      <sz val="12"/>
      <color rgb="FFFF0000"/>
      <name val="Calibri"/>
      <family val="2"/>
      <scheme val="minor"/>
    </font>
    <font>
      <sz val="14"/>
      <color rgb="FF4D8055"/>
      <name val="Helvetica Neue"/>
      <family val="2"/>
    </font>
    <font>
      <b/>
      <sz val="12"/>
      <name val="Calibri"/>
      <family val="2"/>
      <scheme val="minor"/>
    </font>
    <font>
      <sz val="10"/>
      <color theme="1"/>
      <name val="Arial"/>
      <family val="2"/>
    </font>
    <font>
      <sz val="12"/>
      <color rgb="FF222222"/>
      <name val="Calibri"/>
      <family val="2"/>
      <scheme val="minor"/>
    </font>
    <font>
      <sz val="10"/>
      <color theme="1"/>
      <name val="Times New Roman"/>
      <family val="1"/>
    </font>
    <font>
      <b/>
      <sz val="10"/>
      <color rgb="FF000000"/>
      <name val="Times New Roman"/>
      <family val="1"/>
    </font>
    <font>
      <b/>
      <sz val="10"/>
      <color theme="1"/>
      <name val="Times New Roman"/>
      <family val="1"/>
    </font>
    <font>
      <sz val="10"/>
      <color rgb="FF000000"/>
      <name val="Times New Roman"/>
      <family val="1"/>
    </font>
    <font>
      <sz val="12"/>
      <name val="Calibri"/>
      <family val="2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98">
    <xf numFmtId="0" fontId="0" fillId="0" borderId="0" xfId="0"/>
    <xf numFmtId="0" fontId="0" fillId="0" borderId="0" xfId="0" applyAlignment="1">
      <alignment horizontal="left"/>
    </xf>
    <xf numFmtId="11" fontId="0" fillId="0" borderId="0" xfId="0" applyNumberFormat="1"/>
    <xf numFmtId="0" fontId="0" fillId="0" borderId="0" xfId="0" applyAlignment="1">
      <alignment horizontal="right"/>
    </xf>
    <xf numFmtId="0" fontId="2" fillId="0" borderId="0" xfId="0" applyFont="1" applyAlignment="1">
      <alignment horizontal="right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/>
    <xf numFmtId="11" fontId="1" fillId="0" borderId="0" xfId="0" applyNumberFormat="1" applyFont="1"/>
    <xf numFmtId="49" fontId="1" fillId="0" borderId="0" xfId="0" applyNumberFormat="1" applyFont="1" applyAlignment="1">
      <alignment horizontal="center"/>
    </xf>
    <xf numFmtId="49" fontId="0" fillId="0" borderId="0" xfId="0" applyNumberFormat="1" applyAlignment="1">
      <alignment horizontal="right"/>
    </xf>
    <xf numFmtId="49" fontId="2" fillId="0" borderId="0" xfId="0" applyNumberFormat="1" applyFont="1" applyAlignment="1">
      <alignment horizontal="right"/>
    </xf>
    <xf numFmtId="0" fontId="3" fillId="0" borderId="1" xfId="0" applyFont="1" applyBorder="1" applyAlignment="1">
      <alignment horizontal="left" vertical="center" wrapText="1" readingOrder="1"/>
    </xf>
    <xf numFmtId="0" fontId="4" fillId="0" borderId="1" xfId="0" applyFont="1" applyBorder="1" applyAlignment="1">
      <alignment horizontal="center" vertical="center" wrapText="1" readingOrder="1"/>
    </xf>
    <xf numFmtId="0" fontId="3" fillId="0" borderId="1" xfId="0" applyFont="1" applyBorder="1" applyAlignment="1">
      <alignment horizontal="center" vertical="center" wrapText="1" readingOrder="1"/>
    </xf>
    <xf numFmtId="0" fontId="5" fillId="0" borderId="1" xfId="0" applyFont="1" applyBorder="1" applyAlignment="1">
      <alignment horizontal="left" vertical="center" wrapText="1" readingOrder="1"/>
    </xf>
    <xf numFmtId="164" fontId="5" fillId="0" borderId="1" xfId="0" applyNumberFormat="1" applyFont="1" applyBorder="1" applyAlignment="1">
      <alignment horizontal="center" vertical="center" wrapText="1" readingOrder="1"/>
    </xf>
    <xf numFmtId="164" fontId="4" fillId="0" borderId="1" xfId="0" applyNumberFormat="1" applyFont="1" applyBorder="1" applyAlignment="1">
      <alignment horizontal="center" vertical="center" wrapText="1" readingOrder="1"/>
    </xf>
    <xf numFmtId="0" fontId="4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 readingOrder="1"/>
    </xf>
    <xf numFmtId="0" fontId="8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/>
    </xf>
    <xf numFmtId="0" fontId="9" fillId="0" borderId="1" xfId="0" applyFont="1" applyBorder="1" applyAlignment="1">
      <alignment horizontal="left" vertical="center" wrapText="1" readingOrder="1"/>
    </xf>
    <xf numFmtId="0" fontId="8" fillId="0" borderId="1" xfId="0" applyFont="1" applyBorder="1" applyAlignment="1">
      <alignment horizontal="center"/>
    </xf>
    <xf numFmtId="0" fontId="9" fillId="0" borderId="1" xfId="0" applyFont="1" applyBorder="1" applyAlignment="1">
      <alignment horizontal="center" vertical="center" wrapText="1" readingOrder="1"/>
    </xf>
    <xf numFmtId="0" fontId="7" fillId="0" borderId="1" xfId="0" applyFont="1" applyBorder="1" applyAlignment="1">
      <alignment horizontal="left" vertical="center" wrapText="1" readingOrder="1"/>
    </xf>
    <xf numFmtId="0" fontId="3" fillId="0" borderId="1" xfId="0" applyFont="1" applyBorder="1" applyAlignment="1">
      <alignment vertical="center" wrapText="1" readingOrder="1"/>
    </xf>
    <xf numFmtId="0" fontId="4" fillId="0" borderId="1" xfId="0" applyFont="1" applyBorder="1" applyAlignment="1">
      <alignment vertical="center" wrapText="1" readingOrder="1"/>
    </xf>
    <xf numFmtId="0" fontId="5" fillId="0" borderId="1" xfId="0" applyFont="1" applyBorder="1" applyAlignment="1">
      <alignment vertical="center" wrapText="1" readingOrder="1"/>
    </xf>
    <xf numFmtId="0" fontId="6" fillId="0" borderId="1" xfId="0" applyFont="1" applyBorder="1" applyAlignment="1">
      <alignment horizontal="left" vertical="center" wrapText="1" readingOrder="1"/>
    </xf>
    <xf numFmtId="0" fontId="10" fillId="0" borderId="1" xfId="0" applyFont="1" applyBorder="1" applyAlignment="1">
      <alignment horizontal="center" vertical="center" wrapText="1"/>
    </xf>
    <xf numFmtId="164" fontId="9" fillId="0" borderId="1" xfId="0" applyNumberFormat="1" applyFont="1" applyBorder="1" applyAlignment="1">
      <alignment horizontal="center" vertical="center" wrapText="1" readingOrder="1"/>
    </xf>
    <xf numFmtId="2" fontId="9" fillId="0" borderId="1" xfId="0" applyNumberFormat="1" applyFont="1" applyBorder="1" applyAlignment="1">
      <alignment horizontal="center" vertical="center" wrapText="1" readingOrder="1"/>
    </xf>
    <xf numFmtId="0" fontId="4" fillId="0" borderId="1" xfId="0" applyFont="1" applyBorder="1"/>
    <xf numFmtId="49" fontId="9" fillId="0" borderId="1" xfId="0" applyNumberFormat="1" applyFont="1" applyBorder="1" applyAlignment="1">
      <alignment horizontal="left" vertical="center" wrapText="1" readingOrder="1"/>
    </xf>
    <xf numFmtId="0" fontId="0" fillId="0" borderId="0" xfId="0" applyAlignment="1">
      <alignment horizontal="center"/>
    </xf>
    <xf numFmtId="0" fontId="7" fillId="0" borderId="0" xfId="0" applyFont="1" applyAlignment="1">
      <alignment vertical="center" wrapText="1" readingOrder="1"/>
    </xf>
    <xf numFmtId="49" fontId="1" fillId="0" borderId="0" xfId="0" applyNumberFormat="1" applyFont="1"/>
    <xf numFmtId="49" fontId="0" fillId="0" borderId="0" xfId="0" applyNumberFormat="1"/>
    <xf numFmtId="165" fontId="0" fillId="0" borderId="0" xfId="0" applyNumberFormat="1"/>
    <xf numFmtId="49" fontId="0" fillId="2" borderId="0" xfId="0" applyNumberFormat="1" applyFill="1"/>
    <xf numFmtId="49" fontId="11" fillId="3" borderId="0" xfId="0" applyNumberFormat="1" applyFont="1" applyFill="1"/>
    <xf numFmtId="49" fontId="0" fillId="0" borderId="1" xfId="0" applyNumberFormat="1" applyBorder="1"/>
    <xf numFmtId="0" fontId="0" fillId="2" borderId="1" xfId="0" applyFill="1" applyBorder="1"/>
    <xf numFmtId="0" fontId="11" fillId="3" borderId="1" xfId="0" applyFont="1" applyFill="1" applyBorder="1"/>
    <xf numFmtId="49" fontId="11" fillId="4" borderId="0" xfId="0" applyNumberFormat="1" applyFont="1" applyFill="1"/>
    <xf numFmtId="164" fontId="5" fillId="5" borderId="1" xfId="0" applyNumberFormat="1" applyFont="1" applyFill="1" applyBorder="1" applyAlignment="1">
      <alignment horizontal="center" vertical="center" wrapText="1" readingOrder="1"/>
    </xf>
    <xf numFmtId="0" fontId="5" fillId="5" borderId="1" xfId="0" applyFont="1" applyFill="1" applyBorder="1" applyAlignment="1">
      <alignment vertical="center" wrapText="1" readingOrder="1"/>
    </xf>
    <xf numFmtId="0" fontId="5" fillId="5" borderId="1" xfId="0" applyFont="1" applyFill="1" applyBorder="1" applyAlignment="1">
      <alignment horizontal="center" vertical="center" wrapText="1" readingOrder="1"/>
    </xf>
    <xf numFmtId="0" fontId="4" fillId="5" borderId="1" xfId="0" applyFont="1" applyFill="1" applyBorder="1" applyAlignment="1">
      <alignment horizontal="center" vertical="center" wrapText="1" readingOrder="1"/>
    </xf>
    <xf numFmtId="0" fontId="8" fillId="5" borderId="1" xfId="0" applyFont="1" applyFill="1" applyBorder="1" applyAlignment="1">
      <alignment horizontal="center"/>
    </xf>
    <xf numFmtId="0" fontId="3" fillId="5" borderId="1" xfId="0" applyFont="1" applyFill="1" applyBorder="1" applyAlignment="1">
      <alignment horizontal="center" vertical="center" wrapText="1" readingOrder="1"/>
    </xf>
    <xf numFmtId="0" fontId="4" fillId="5" borderId="1" xfId="0" applyFont="1" applyFill="1" applyBorder="1" applyAlignment="1">
      <alignment horizontal="center"/>
    </xf>
    <xf numFmtId="0" fontId="3" fillId="5" borderId="1" xfId="0" applyFont="1" applyFill="1" applyBorder="1" applyAlignment="1">
      <alignment vertical="center" wrapText="1" readingOrder="1"/>
    </xf>
    <xf numFmtId="49" fontId="4" fillId="5" borderId="1" xfId="0" applyNumberFormat="1" applyFont="1" applyFill="1" applyBorder="1" applyAlignment="1">
      <alignment horizontal="center" vertical="center" wrapText="1" readingOrder="1"/>
    </xf>
    <xf numFmtId="0" fontId="4" fillId="5" borderId="1" xfId="0" applyFont="1" applyFill="1" applyBorder="1" applyAlignment="1">
      <alignment horizontal="center" vertical="center" wrapText="1"/>
    </xf>
    <xf numFmtId="164" fontId="4" fillId="5" borderId="1" xfId="0" applyNumberFormat="1" applyFont="1" applyFill="1" applyBorder="1" applyAlignment="1">
      <alignment horizontal="center" vertical="center" wrapText="1" readingOrder="1"/>
    </xf>
    <xf numFmtId="0" fontId="0" fillId="5" borderId="1" xfId="0" applyFill="1" applyBorder="1" applyAlignment="1">
      <alignment horizontal="center"/>
    </xf>
    <xf numFmtId="0" fontId="2" fillId="0" borderId="0" xfId="0" applyFont="1"/>
    <xf numFmtId="49" fontId="12" fillId="0" borderId="0" xfId="0" applyNumberFormat="1" applyFont="1"/>
    <xf numFmtId="0" fontId="11" fillId="0" borderId="0" xfId="0" applyFont="1"/>
    <xf numFmtId="0" fontId="13" fillId="0" borderId="0" xfId="0" applyFont="1" applyAlignment="1">
      <alignment horizontal="left"/>
    </xf>
    <xf numFmtId="0" fontId="14" fillId="0" borderId="0" xfId="0" applyFont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13" fillId="0" borderId="1" xfId="0" applyFont="1" applyBorder="1"/>
    <xf numFmtId="0" fontId="2" fillId="0" borderId="1" xfId="0" applyFont="1" applyBorder="1" applyAlignment="1">
      <alignment horizontal="center"/>
    </xf>
    <xf numFmtId="0" fontId="15" fillId="0" borderId="0" xfId="0" applyFont="1"/>
    <xf numFmtId="0" fontId="0" fillId="0" borderId="1" xfId="0" applyBorder="1" applyAlignment="1">
      <alignment horizontal="center"/>
    </xf>
    <xf numFmtId="0" fontId="16" fillId="5" borderId="1" xfId="0" applyFont="1" applyFill="1" applyBorder="1" applyAlignment="1">
      <alignment vertical="center" wrapText="1"/>
    </xf>
    <xf numFmtId="0" fontId="16" fillId="5" borderId="1" xfId="0" applyFont="1" applyFill="1" applyBorder="1" applyAlignment="1">
      <alignment horizontal="center" vertical="center" wrapText="1"/>
    </xf>
    <xf numFmtId="0" fontId="17" fillId="5" borderId="1" xfId="0" applyFont="1" applyFill="1" applyBorder="1" applyAlignment="1">
      <alignment vertical="center" wrapText="1"/>
    </xf>
    <xf numFmtId="0" fontId="17" fillId="5" borderId="1" xfId="0" applyFont="1" applyFill="1" applyBorder="1" applyAlignment="1">
      <alignment horizontal="center" vertical="center" wrapText="1"/>
    </xf>
    <xf numFmtId="0" fontId="18" fillId="5" borderId="1" xfId="0" applyFont="1" applyFill="1" applyBorder="1" applyAlignment="1">
      <alignment vertical="center" wrapText="1"/>
    </xf>
    <xf numFmtId="11" fontId="19" fillId="5" borderId="1" xfId="0" applyNumberFormat="1" applyFont="1" applyFill="1" applyBorder="1" applyAlignment="1">
      <alignment horizontal="center" vertical="center" wrapText="1"/>
    </xf>
    <xf numFmtId="0" fontId="19" fillId="5" borderId="1" xfId="0" applyFont="1" applyFill="1" applyBorder="1" applyAlignment="1">
      <alignment horizontal="center" vertical="center" wrapText="1"/>
    </xf>
    <xf numFmtId="0" fontId="9" fillId="0" borderId="0" xfId="0" applyFont="1" applyAlignment="1">
      <alignment vertical="top" wrapText="1" readingOrder="1"/>
    </xf>
    <xf numFmtId="0" fontId="4" fillId="0" borderId="4" xfId="0" applyFont="1" applyBorder="1" applyAlignment="1">
      <alignment horizontal="center" vertical="center" wrapText="1" readingOrder="1"/>
    </xf>
    <xf numFmtId="0" fontId="4" fillId="0" borderId="1" xfId="0" applyFont="1" applyBorder="1" applyAlignment="1">
      <alignment horizontal="left" vertical="center" wrapText="1" readingOrder="1"/>
    </xf>
    <xf numFmtId="0" fontId="4" fillId="0" borderId="0" xfId="0" applyFont="1"/>
    <xf numFmtId="0" fontId="17" fillId="5" borderId="1" xfId="0" applyFont="1" applyFill="1" applyBorder="1" applyAlignment="1">
      <alignment horizontal="center" vertical="center" wrapText="1"/>
    </xf>
    <xf numFmtId="0" fontId="7" fillId="0" borderId="1" xfId="0" applyFont="1" applyBorder="1" applyAlignment="1">
      <alignment horizontal="left" vertical="center" wrapText="1" readingOrder="1"/>
    </xf>
    <xf numFmtId="0" fontId="3" fillId="0" borderId="0" xfId="0" applyFont="1" applyAlignment="1">
      <alignment horizontal="center" vertical="center" wrapText="1" readingOrder="1"/>
    </xf>
    <xf numFmtId="0" fontId="3" fillId="0" borderId="1" xfId="0" applyFont="1" applyBorder="1" applyAlignment="1">
      <alignment horizontal="left" vertical="center" wrapText="1" readingOrder="1"/>
    </xf>
    <xf numFmtId="0" fontId="3" fillId="0" borderId="1" xfId="0" applyFont="1" applyBorder="1" applyAlignment="1">
      <alignment horizontal="center" vertical="center" wrapText="1" readingOrder="1"/>
    </xf>
    <xf numFmtId="0" fontId="7" fillId="0" borderId="2" xfId="0" applyFont="1" applyBorder="1" applyAlignment="1">
      <alignment horizontal="center" vertical="center" wrapText="1" shrinkToFit="1" readingOrder="1"/>
    </xf>
    <xf numFmtId="0" fontId="7" fillId="0" borderId="3" xfId="0" applyFont="1" applyBorder="1" applyAlignment="1">
      <alignment horizontal="center" vertical="center" wrapText="1" shrinkToFit="1" readingOrder="1"/>
    </xf>
    <xf numFmtId="0" fontId="7" fillId="0" borderId="2" xfId="0" applyFont="1" applyBorder="1" applyAlignment="1">
      <alignment horizontal="center" vertical="center" wrapText="1" readingOrder="1"/>
    </xf>
    <xf numFmtId="0" fontId="7" fillId="0" borderId="3" xfId="0" applyFont="1" applyBorder="1" applyAlignment="1">
      <alignment horizontal="center" vertical="center" wrapText="1" readingOrder="1"/>
    </xf>
    <xf numFmtId="0" fontId="3" fillId="0" borderId="1" xfId="0" applyFont="1" applyBorder="1" applyAlignment="1">
      <alignment vertical="center" wrapText="1" readingOrder="1"/>
    </xf>
    <xf numFmtId="0" fontId="7" fillId="0" borderId="0" xfId="0" applyFont="1" applyAlignment="1">
      <alignment horizontal="center" vertical="center" wrapText="1" readingOrder="1"/>
    </xf>
    <xf numFmtId="0" fontId="7" fillId="0" borderId="1" xfId="0" applyFont="1" applyBorder="1" applyAlignment="1">
      <alignment horizontal="center" vertical="center" wrapText="1" readingOrder="1"/>
    </xf>
    <xf numFmtId="0" fontId="2" fillId="0" borderId="0" xfId="0" applyFont="1" applyAlignment="1">
      <alignment horizontal="left" vertical="top"/>
    </xf>
    <xf numFmtId="0" fontId="0" fillId="0" borderId="0" xfId="0" applyAlignment="1">
      <alignment horizontal="left" vertical="top"/>
    </xf>
    <xf numFmtId="0" fontId="20" fillId="0" borderId="1" xfId="0" applyFont="1" applyBorder="1" applyAlignment="1">
      <alignment horizontal="left"/>
    </xf>
    <xf numFmtId="0" fontId="21" fillId="0" borderId="1" xfId="0" applyFont="1" applyBorder="1" applyAlignment="1">
      <alignment horizontal="center"/>
    </xf>
    <xf numFmtId="0" fontId="22" fillId="0" borderId="1" xfId="0" applyFont="1" applyBorder="1" applyAlignment="1">
      <alignment horizontal="center"/>
    </xf>
    <xf numFmtId="0" fontId="13" fillId="0" borderId="0" xfId="0" applyFont="1" applyBorder="1"/>
  </cellXfs>
  <cellStyles count="1">
    <cellStyle name="Normal" xfId="0" builtinId="0"/>
  </cellStyles>
  <dxfs count="4">
    <dxf>
      <font>
        <b/>
        <i val="0"/>
      </font>
      <fill>
        <patternFill patternType="none">
          <fgColor indexed="64"/>
          <bgColor indexed="65"/>
        </patternFill>
      </fill>
    </dxf>
    <dxf>
      <font>
        <b/>
        <i val="0"/>
        <color auto="1"/>
      </font>
      <fill>
        <patternFill patternType="none">
          <fgColor indexed="64"/>
          <bgColor indexed="65"/>
        </patternFill>
      </fill>
    </dxf>
    <dxf>
      <font>
        <b/>
        <i val="0"/>
      </font>
      <fill>
        <patternFill patternType="none">
          <fgColor indexed="64"/>
          <bgColor indexed="65"/>
        </patternFill>
      </fill>
    </dxf>
    <dxf>
      <font>
        <b/>
        <i val="0"/>
        <color auto="1"/>
      </font>
      <fill>
        <patternFill patternType="none">
          <fgColor indexed="64"/>
          <bgColor indexed="6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14926F-B07F-594A-990F-0A61AA1188AA}">
  <dimension ref="A1:H16"/>
  <sheetViews>
    <sheetView workbookViewId="0">
      <selection activeCell="C21" sqref="C21"/>
    </sheetView>
  </sheetViews>
  <sheetFormatPr baseColWidth="10" defaultRowHeight="16" x14ac:dyDescent="0.2"/>
  <sheetData>
    <row r="1" spans="1:8" x14ac:dyDescent="0.2">
      <c r="A1" s="69"/>
      <c r="B1" s="80" t="s">
        <v>2751</v>
      </c>
      <c r="C1" s="80"/>
      <c r="D1" s="80" t="s">
        <v>2752</v>
      </c>
      <c r="E1" s="80"/>
      <c r="F1" s="80" t="s">
        <v>2623</v>
      </c>
      <c r="G1" s="80"/>
      <c r="H1" s="70"/>
    </row>
    <row r="2" spans="1:8" x14ac:dyDescent="0.2">
      <c r="A2" s="71" t="s">
        <v>2753</v>
      </c>
      <c r="B2" s="72" t="s">
        <v>2754</v>
      </c>
      <c r="C2" s="72" t="s">
        <v>2755</v>
      </c>
      <c r="D2" s="72" t="s">
        <v>2754</v>
      </c>
      <c r="E2" s="72" t="s">
        <v>2755</v>
      </c>
      <c r="F2" s="72" t="s">
        <v>2754</v>
      </c>
      <c r="G2" s="72" t="s">
        <v>2755</v>
      </c>
      <c r="H2" s="72" t="s">
        <v>2756</v>
      </c>
    </row>
    <row r="3" spans="1:8" x14ac:dyDescent="0.2">
      <c r="A3" s="73" t="s">
        <v>2757</v>
      </c>
      <c r="B3" s="70">
        <v>2.0099999999999998</v>
      </c>
      <c r="C3" s="74">
        <v>9.540000000000001E-7</v>
      </c>
      <c r="D3" s="70">
        <v>0.28000000000000003</v>
      </c>
      <c r="E3" s="74">
        <v>3.333E-3</v>
      </c>
      <c r="F3" s="70">
        <v>1.76</v>
      </c>
      <c r="G3" s="74">
        <v>7.25E-5</v>
      </c>
      <c r="H3" s="70" t="s">
        <v>2770</v>
      </c>
    </row>
    <row r="4" spans="1:8" ht="28" x14ac:dyDescent="0.2">
      <c r="A4" s="71" t="s">
        <v>2758</v>
      </c>
      <c r="B4" s="75">
        <v>1.07</v>
      </c>
      <c r="C4" s="74">
        <v>4.4669999999999998E-5</v>
      </c>
      <c r="D4" s="75">
        <v>0.13</v>
      </c>
      <c r="E4" s="74">
        <v>3.1500000000000001E-4</v>
      </c>
      <c r="F4" s="75">
        <v>1.28</v>
      </c>
      <c r="G4" s="74">
        <v>1.7399999999999999E-5</v>
      </c>
      <c r="H4" s="75">
        <v>2</v>
      </c>
    </row>
    <row r="5" spans="1:8" ht="28" x14ac:dyDescent="0.2">
      <c r="A5" s="73" t="s">
        <v>2759</v>
      </c>
      <c r="B5" s="70">
        <v>0.99</v>
      </c>
      <c r="C5" s="74">
        <v>3.9499999999999998E-9</v>
      </c>
      <c r="D5" s="70">
        <v>0.33</v>
      </c>
      <c r="E5" s="74">
        <v>4.9999999999999998E-8</v>
      </c>
      <c r="F5" s="70">
        <v>1.28</v>
      </c>
      <c r="G5" s="74">
        <v>4.0299999999999997E-5</v>
      </c>
      <c r="H5" s="70">
        <v>2</v>
      </c>
    </row>
    <row r="6" spans="1:8" x14ac:dyDescent="0.2">
      <c r="A6" s="71" t="s">
        <v>2760</v>
      </c>
      <c r="B6" s="75">
        <v>1.1399999999999999</v>
      </c>
      <c r="C6" s="74">
        <v>5.8200000000000002E-6</v>
      </c>
      <c r="D6" s="75">
        <v>0.34</v>
      </c>
      <c r="E6" s="74">
        <v>2.9670000000000001E-6</v>
      </c>
      <c r="F6" s="75">
        <v>1.19</v>
      </c>
      <c r="G6" s="74">
        <v>2.8100000000000002E-6</v>
      </c>
      <c r="H6" s="75">
        <v>2</v>
      </c>
    </row>
    <row r="7" spans="1:8" ht="28" x14ac:dyDescent="0.2">
      <c r="A7" s="73" t="s">
        <v>2771</v>
      </c>
      <c r="B7" s="70">
        <v>1.31</v>
      </c>
      <c r="C7" s="74">
        <v>3.8500000000000001E-8</v>
      </c>
      <c r="D7" s="70">
        <v>0.16</v>
      </c>
      <c r="E7" s="74">
        <v>6.2999999999999995E-8</v>
      </c>
      <c r="F7" s="70">
        <v>1.1100000000000001</v>
      </c>
      <c r="G7" s="74">
        <v>2.0800000000000001E-5</v>
      </c>
      <c r="H7" s="70">
        <v>8</v>
      </c>
    </row>
    <row r="8" spans="1:8" x14ac:dyDescent="0.2">
      <c r="A8" s="71" t="s">
        <v>2761</v>
      </c>
      <c r="B8" s="75">
        <v>1.19</v>
      </c>
      <c r="C8" s="74">
        <v>1.3019999999999999E-4</v>
      </c>
      <c r="D8" s="75">
        <v>0.08</v>
      </c>
      <c r="E8" s="74">
        <v>1.504E-4</v>
      </c>
      <c r="F8" s="75">
        <v>0.59</v>
      </c>
      <c r="G8" s="74">
        <v>4.5400000000000003E-2</v>
      </c>
      <c r="H8" s="75">
        <v>8</v>
      </c>
    </row>
    <row r="9" spans="1:8" x14ac:dyDescent="0.2">
      <c r="A9" s="73" t="s">
        <v>2762</v>
      </c>
      <c r="B9" s="70">
        <v>1.34</v>
      </c>
      <c r="C9" s="74">
        <v>3.5600000000000001E-7</v>
      </c>
      <c r="D9" s="70">
        <v>0.38</v>
      </c>
      <c r="E9" s="74">
        <v>2.2929999999999999E-5</v>
      </c>
      <c r="F9" s="70">
        <v>1.49</v>
      </c>
      <c r="G9" s="74">
        <v>4.5900000000000001E-6</v>
      </c>
      <c r="H9" s="70">
        <v>5</v>
      </c>
    </row>
    <row r="10" spans="1:8" ht="28" x14ac:dyDescent="0.2">
      <c r="A10" s="71" t="s">
        <v>2763</v>
      </c>
      <c r="B10" s="75">
        <v>1.34</v>
      </c>
      <c r="C10" s="74">
        <v>1.004E-5</v>
      </c>
      <c r="D10" s="75">
        <v>0.21</v>
      </c>
      <c r="E10" s="74">
        <v>1.35E-2</v>
      </c>
      <c r="F10" s="75">
        <v>0.95</v>
      </c>
      <c r="G10" s="74">
        <v>9.9299999999999996E-3</v>
      </c>
      <c r="H10" s="75">
        <v>3</v>
      </c>
    </row>
    <row r="11" spans="1:8" x14ac:dyDescent="0.2">
      <c r="A11" s="73" t="s">
        <v>2764</v>
      </c>
      <c r="B11" s="70">
        <v>1.05</v>
      </c>
      <c r="C11" s="74">
        <v>1.277E-5</v>
      </c>
      <c r="D11" s="70">
        <v>0.33</v>
      </c>
      <c r="E11" s="74">
        <v>2.7379999999999999E-5</v>
      </c>
      <c r="F11" s="70">
        <v>1.5</v>
      </c>
      <c r="G11" s="74">
        <v>6.3600000000000003E-7</v>
      </c>
      <c r="H11" s="70">
        <v>5</v>
      </c>
    </row>
    <row r="12" spans="1:8" x14ac:dyDescent="0.2">
      <c r="A12" s="71" t="s">
        <v>2765</v>
      </c>
      <c r="B12" s="75">
        <v>1.5</v>
      </c>
      <c r="C12" s="74">
        <v>2.81E-3</v>
      </c>
      <c r="D12" s="75">
        <v>0.47</v>
      </c>
      <c r="E12" s="74">
        <v>1.866E-6</v>
      </c>
      <c r="F12" s="75">
        <v>1.57</v>
      </c>
      <c r="G12" s="74">
        <v>1.04E-5</v>
      </c>
      <c r="H12" s="75">
        <v>5</v>
      </c>
    </row>
    <row r="13" spans="1:8" x14ac:dyDescent="0.2">
      <c r="A13" s="73" t="s">
        <v>2766</v>
      </c>
      <c r="B13" s="70">
        <v>1.72</v>
      </c>
      <c r="C13" s="74">
        <v>1.8199999999999999E-7</v>
      </c>
      <c r="D13" s="70">
        <v>0.39</v>
      </c>
      <c r="E13" s="74">
        <v>7.9380000000000002E-5</v>
      </c>
      <c r="F13" s="70">
        <v>0.94</v>
      </c>
      <c r="G13" s="74">
        <v>2.8000000000000001E-2</v>
      </c>
      <c r="H13" s="70">
        <v>5</v>
      </c>
    </row>
    <row r="14" spans="1:8" x14ac:dyDescent="0.2">
      <c r="A14" s="71" t="s">
        <v>2767</v>
      </c>
      <c r="B14" s="75">
        <v>0.8</v>
      </c>
      <c r="C14" s="74">
        <v>4.6759999999999998E-6</v>
      </c>
      <c r="D14" s="75">
        <v>7.0000000000000007E-2</v>
      </c>
      <c r="E14" s="74">
        <v>1.59E-8</v>
      </c>
      <c r="F14" s="75">
        <v>0.84</v>
      </c>
      <c r="G14" s="74">
        <v>2.3799999999999999E-5</v>
      </c>
      <c r="H14" s="75">
        <v>5</v>
      </c>
    </row>
    <row r="15" spans="1:8" ht="28" x14ac:dyDescent="0.2">
      <c r="A15" s="73" t="s">
        <v>2768</v>
      </c>
      <c r="B15" s="70">
        <v>1.04</v>
      </c>
      <c r="C15" s="74">
        <v>6.37E-6</v>
      </c>
      <c r="D15" s="70">
        <v>0.33</v>
      </c>
      <c r="E15" s="74">
        <v>6.9999999999999996E-10</v>
      </c>
      <c r="F15" s="70">
        <v>1.43</v>
      </c>
      <c r="G15" s="74">
        <v>3.2799999999999998E-5</v>
      </c>
      <c r="H15" s="70">
        <v>8</v>
      </c>
    </row>
    <row r="16" spans="1:8" x14ac:dyDescent="0.2">
      <c r="A16" s="71" t="s">
        <v>2769</v>
      </c>
      <c r="B16" s="75">
        <v>2.2799999999999998</v>
      </c>
      <c r="C16" s="74">
        <v>1.18E-7</v>
      </c>
      <c r="D16" s="75">
        <v>0.51</v>
      </c>
      <c r="E16" s="74">
        <v>1.8899999999999999E-6</v>
      </c>
      <c r="F16" s="75">
        <v>1.31</v>
      </c>
      <c r="G16" s="74">
        <v>4.8570000000000002E-3</v>
      </c>
      <c r="H16" s="75">
        <v>7</v>
      </c>
    </row>
  </sheetData>
  <mergeCells count="3">
    <mergeCell ref="B1:C1"/>
    <mergeCell ref="D1:E1"/>
    <mergeCell ref="F1:G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6F4050-DD7A-8740-8163-F73E668E1F66}">
  <dimension ref="A1:B27"/>
  <sheetViews>
    <sheetView workbookViewId="0">
      <selection activeCell="O27" sqref="O27"/>
    </sheetView>
  </sheetViews>
  <sheetFormatPr baseColWidth="10" defaultRowHeight="16" x14ac:dyDescent="0.2"/>
  <cols>
    <col min="2" max="2" width="49.83203125" bestFit="1" customWidth="1"/>
  </cols>
  <sheetData>
    <row r="1" spans="1:2" x14ac:dyDescent="0.2">
      <c r="A1" s="7" t="s">
        <v>738</v>
      </c>
      <c r="B1" s="7" t="s">
        <v>739</v>
      </c>
    </row>
    <row r="2" spans="1:2" x14ac:dyDescent="0.2">
      <c r="A2" s="7" t="s">
        <v>374</v>
      </c>
      <c r="B2" t="s">
        <v>740</v>
      </c>
    </row>
    <row r="3" spans="1:2" x14ac:dyDescent="0.2">
      <c r="A3" s="7"/>
      <c r="B3" t="s">
        <v>741</v>
      </c>
    </row>
    <row r="4" spans="1:2" x14ac:dyDescent="0.2">
      <c r="A4" s="7"/>
      <c r="B4" t="s">
        <v>742</v>
      </c>
    </row>
    <row r="5" spans="1:2" x14ac:dyDescent="0.2">
      <c r="A5" s="7"/>
      <c r="B5" t="s">
        <v>743</v>
      </c>
    </row>
    <row r="6" spans="1:2" x14ac:dyDescent="0.2">
      <c r="A6" s="7"/>
      <c r="B6" t="s">
        <v>744</v>
      </c>
    </row>
    <row r="7" spans="1:2" x14ac:dyDescent="0.2">
      <c r="A7" s="7"/>
      <c r="B7" t="s">
        <v>745</v>
      </c>
    </row>
    <row r="8" spans="1:2" x14ac:dyDescent="0.2">
      <c r="A8" s="7"/>
      <c r="B8" t="s">
        <v>746</v>
      </c>
    </row>
    <row r="9" spans="1:2" x14ac:dyDescent="0.2">
      <c r="A9" s="7"/>
    </row>
    <row r="10" spans="1:2" x14ac:dyDescent="0.2">
      <c r="A10" s="7" t="s">
        <v>376</v>
      </c>
      <c r="B10" t="s">
        <v>747</v>
      </c>
    </row>
    <row r="11" spans="1:2" x14ac:dyDescent="0.2">
      <c r="A11" s="7"/>
      <c r="B11" t="s">
        <v>748</v>
      </c>
    </row>
    <row r="12" spans="1:2" x14ac:dyDescent="0.2">
      <c r="A12" s="7"/>
      <c r="B12" t="s">
        <v>749</v>
      </c>
    </row>
    <row r="13" spans="1:2" x14ac:dyDescent="0.2">
      <c r="A13" s="7"/>
      <c r="B13" t="s">
        <v>750</v>
      </c>
    </row>
    <row r="14" spans="1:2" x14ac:dyDescent="0.2">
      <c r="A14" s="7"/>
      <c r="B14" t="s">
        <v>751</v>
      </c>
    </row>
    <row r="15" spans="1:2" x14ac:dyDescent="0.2">
      <c r="A15" s="7"/>
      <c r="B15" t="s">
        <v>752</v>
      </c>
    </row>
    <row r="16" spans="1:2" x14ac:dyDescent="0.2">
      <c r="A16" s="7"/>
      <c r="B16" t="s">
        <v>753</v>
      </c>
    </row>
    <row r="17" spans="1:2" x14ac:dyDescent="0.2">
      <c r="A17" s="7"/>
      <c r="B17" t="s">
        <v>754</v>
      </c>
    </row>
    <row r="18" spans="1:2" x14ac:dyDescent="0.2">
      <c r="A18" s="7"/>
      <c r="B18" t="s">
        <v>755</v>
      </c>
    </row>
    <row r="19" spans="1:2" x14ac:dyDescent="0.2">
      <c r="A19" s="7"/>
      <c r="B19" t="s">
        <v>756</v>
      </c>
    </row>
    <row r="20" spans="1:2" x14ac:dyDescent="0.2">
      <c r="A20" s="7"/>
      <c r="B20" t="s">
        <v>757</v>
      </c>
    </row>
    <row r="21" spans="1:2" x14ac:dyDescent="0.2">
      <c r="A21" s="7"/>
      <c r="B21" t="s">
        <v>758</v>
      </c>
    </row>
    <row r="22" spans="1:2" x14ac:dyDescent="0.2">
      <c r="A22" s="7"/>
    </row>
    <row r="23" spans="1:2" x14ac:dyDescent="0.2">
      <c r="A23" s="7" t="s">
        <v>379</v>
      </c>
      <c r="B23" t="s">
        <v>759</v>
      </c>
    </row>
    <row r="24" spans="1:2" x14ac:dyDescent="0.2">
      <c r="A24" s="7"/>
      <c r="B24" t="s">
        <v>760</v>
      </c>
    </row>
    <row r="25" spans="1:2" x14ac:dyDescent="0.2">
      <c r="A25" s="7"/>
      <c r="B25" t="s">
        <v>761</v>
      </c>
    </row>
    <row r="26" spans="1:2" x14ac:dyDescent="0.2">
      <c r="A26" s="7"/>
      <c r="B26" t="s">
        <v>762</v>
      </c>
    </row>
    <row r="27" spans="1:2" x14ac:dyDescent="0.2">
      <c r="A27" s="7"/>
      <c r="B27" t="s">
        <v>76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FF9BDC-3D02-A248-A375-DFBD4744D881}">
  <dimension ref="A1:AN128"/>
  <sheetViews>
    <sheetView workbookViewId="0">
      <selection activeCell="C20" sqref="C20"/>
    </sheetView>
  </sheetViews>
  <sheetFormatPr baseColWidth="10" defaultRowHeight="16" x14ac:dyDescent="0.2"/>
  <cols>
    <col min="1" max="1" width="18.5" bestFit="1" customWidth="1"/>
    <col min="2" max="2" width="17" bestFit="1" customWidth="1"/>
    <col min="3" max="3" width="25.33203125" bestFit="1" customWidth="1"/>
    <col min="4" max="4" width="21" bestFit="1" customWidth="1"/>
    <col min="5" max="5" width="22.83203125" bestFit="1" customWidth="1"/>
    <col min="6" max="6" width="45.6640625" bestFit="1" customWidth="1"/>
    <col min="7" max="7" width="25.33203125" bestFit="1" customWidth="1"/>
    <col min="8" max="8" width="35.5" bestFit="1" customWidth="1"/>
    <col min="9" max="9" width="38.33203125" bestFit="1" customWidth="1"/>
    <col min="10" max="10" width="23" bestFit="1" customWidth="1"/>
    <col min="11" max="11" width="23.83203125" bestFit="1" customWidth="1"/>
    <col min="12" max="12" width="18.5" bestFit="1" customWidth="1"/>
    <col min="13" max="13" width="15.1640625" bestFit="1" customWidth="1"/>
    <col min="14" max="14" width="24.5" bestFit="1" customWidth="1"/>
    <col min="15" max="15" width="20.83203125" bestFit="1" customWidth="1"/>
    <col min="16" max="16" width="20.6640625" bestFit="1" customWidth="1"/>
    <col min="17" max="17" width="36.6640625" bestFit="1" customWidth="1"/>
    <col min="18" max="18" width="17.5" bestFit="1" customWidth="1"/>
    <col min="19" max="19" width="16.83203125" bestFit="1" customWidth="1"/>
    <col min="20" max="20" width="18.6640625" bestFit="1" customWidth="1"/>
    <col min="21" max="21" width="18.1640625" bestFit="1" customWidth="1"/>
    <col min="22" max="22" width="31.33203125" bestFit="1" customWidth="1"/>
    <col min="23" max="23" width="48.83203125" bestFit="1" customWidth="1"/>
    <col min="24" max="24" width="17.1640625" bestFit="1" customWidth="1"/>
    <col min="25" max="25" width="18.6640625" bestFit="1" customWidth="1"/>
    <col min="26" max="26" width="23.5" bestFit="1" customWidth="1"/>
    <col min="27" max="27" width="48.83203125" bestFit="1" customWidth="1"/>
    <col min="28" max="28" width="45.5" bestFit="1" customWidth="1"/>
    <col min="29" max="29" width="20" bestFit="1" customWidth="1"/>
    <col min="30" max="30" width="35.33203125" bestFit="1" customWidth="1"/>
    <col min="31" max="31" width="49.5" bestFit="1" customWidth="1"/>
    <col min="32" max="32" width="18" bestFit="1" customWidth="1"/>
    <col min="33" max="33" width="49.83203125" bestFit="1" customWidth="1"/>
    <col min="34" max="34" width="46.83203125" bestFit="1" customWidth="1"/>
    <col min="35" max="35" width="48.83203125" bestFit="1" customWidth="1"/>
    <col min="36" max="36" width="45.6640625" bestFit="1" customWidth="1"/>
    <col min="37" max="37" width="50.6640625" bestFit="1" customWidth="1"/>
    <col min="38" max="38" width="48.1640625" bestFit="1" customWidth="1"/>
    <col min="39" max="39" width="48.5" bestFit="1" customWidth="1"/>
    <col min="40" max="40" width="46.83203125" bestFit="1" customWidth="1"/>
  </cols>
  <sheetData>
    <row r="1" spans="1:40" x14ac:dyDescent="0.2">
      <c r="A1" s="7" t="s">
        <v>764</v>
      </c>
      <c r="B1" s="7" t="s">
        <v>765</v>
      </c>
      <c r="C1" s="7" t="s">
        <v>766</v>
      </c>
      <c r="D1" s="7" t="s">
        <v>767</v>
      </c>
      <c r="E1" s="7" t="s">
        <v>768</v>
      </c>
      <c r="F1" s="7" t="s">
        <v>769</v>
      </c>
      <c r="G1" s="7" t="s">
        <v>770</v>
      </c>
      <c r="H1" s="7" t="s">
        <v>771</v>
      </c>
      <c r="I1" s="7" t="s">
        <v>772</v>
      </c>
      <c r="J1" s="7" t="s">
        <v>773</v>
      </c>
      <c r="K1" s="7" t="s">
        <v>774</v>
      </c>
      <c r="L1" s="7" t="s">
        <v>775</v>
      </c>
      <c r="M1" s="7" t="s">
        <v>776</v>
      </c>
      <c r="N1" s="7" t="s">
        <v>777</v>
      </c>
      <c r="O1" s="7" t="s">
        <v>778</v>
      </c>
      <c r="P1" s="7" t="s">
        <v>779</v>
      </c>
      <c r="Q1" s="7" t="s">
        <v>780</v>
      </c>
      <c r="R1" s="7" t="s">
        <v>781</v>
      </c>
      <c r="S1" s="7" t="s">
        <v>782</v>
      </c>
      <c r="T1" s="7" t="s">
        <v>783</v>
      </c>
      <c r="U1" s="7" t="s">
        <v>784</v>
      </c>
      <c r="V1" s="7" t="s">
        <v>785</v>
      </c>
      <c r="W1" s="7" t="s">
        <v>786</v>
      </c>
      <c r="X1" s="7" t="s">
        <v>787</v>
      </c>
      <c r="Y1" s="7" t="s">
        <v>788</v>
      </c>
      <c r="Z1" s="7" t="s">
        <v>789</v>
      </c>
      <c r="AA1" s="7" t="s">
        <v>790</v>
      </c>
      <c r="AB1" s="7" t="s">
        <v>791</v>
      </c>
      <c r="AC1" s="7" t="s">
        <v>792</v>
      </c>
      <c r="AD1" s="7" t="s">
        <v>793</v>
      </c>
      <c r="AE1" s="7" t="s">
        <v>794</v>
      </c>
      <c r="AF1" s="7" t="s">
        <v>795</v>
      </c>
      <c r="AG1" s="7" t="s">
        <v>796</v>
      </c>
      <c r="AH1" s="7" t="s">
        <v>797</v>
      </c>
      <c r="AI1" s="7" t="s">
        <v>798</v>
      </c>
      <c r="AJ1" s="7" t="s">
        <v>799</v>
      </c>
      <c r="AK1" s="7" t="s">
        <v>800</v>
      </c>
      <c r="AL1" s="7" t="s">
        <v>801</v>
      </c>
      <c r="AM1" s="7" t="s">
        <v>802</v>
      </c>
      <c r="AN1" s="7" t="s">
        <v>803</v>
      </c>
    </row>
    <row r="2" spans="1:40" x14ac:dyDescent="0.2">
      <c r="A2" t="s">
        <v>804</v>
      </c>
      <c r="B2" t="s">
        <v>805</v>
      </c>
      <c r="C2" t="s">
        <v>806</v>
      </c>
      <c r="D2" t="s">
        <v>807</v>
      </c>
      <c r="E2" t="s">
        <v>808</v>
      </c>
      <c r="F2" t="s">
        <v>809</v>
      </c>
      <c r="G2" t="s">
        <v>810</v>
      </c>
      <c r="H2" t="s">
        <v>811</v>
      </c>
      <c r="I2" t="s">
        <v>812</v>
      </c>
      <c r="J2" t="s">
        <v>813</v>
      </c>
      <c r="K2" t="s">
        <v>814</v>
      </c>
      <c r="L2" t="s">
        <v>815</v>
      </c>
      <c r="M2" t="s">
        <v>816</v>
      </c>
      <c r="N2" t="s">
        <v>817</v>
      </c>
      <c r="O2" t="s">
        <v>818</v>
      </c>
      <c r="P2" t="s">
        <v>819</v>
      </c>
      <c r="Q2" t="s">
        <v>820</v>
      </c>
      <c r="R2" t="s">
        <v>821</v>
      </c>
      <c r="S2" t="s">
        <v>822</v>
      </c>
      <c r="T2" t="s">
        <v>823</v>
      </c>
      <c r="U2" t="s">
        <v>824</v>
      </c>
      <c r="V2" t="s">
        <v>825</v>
      </c>
      <c r="W2" t="s">
        <v>826</v>
      </c>
      <c r="X2" t="s">
        <v>827</v>
      </c>
      <c r="Y2" t="s">
        <v>828</v>
      </c>
      <c r="Z2" t="s">
        <v>829</v>
      </c>
      <c r="AA2" t="s">
        <v>830</v>
      </c>
      <c r="AB2" t="s">
        <v>831</v>
      </c>
      <c r="AC2" t="s">
        <v>832</v>
      </c>
      <c r="AD2" t="s">
        <v>833</v>
      </c>
      <c r="AE2" t="s">
        <v>834</v>
      </c>
      <c r="AF2" t="s">
        <v>835</v>
      </c>
      <c r="AG2" t="s">
        <v>758</v>
      </c>
      <c r="AH2" t="s">
        <v>836</v>
      </c>
      <c r="AI2" t="s">
        <v>837</v>
      </c>
      <c r="AJ2" t="s">
        <v>838</v>
      </c>
      <c r="AK2" t="s">
        <v>839</v>
      </c>
      <c r="AL2" t="s">
        <v>840</v>
      </c>
      <c r="AM2" t="s">
        <v>841</v>
      </c>
      <c r="AN2" t="s">
        <v>842</v>
      </c>
    </row>
    <row r="3" spans="1:40" x14ac:dyDescent="0.2">
      <c r="A3" t="s">
        <v>843</v>
      </c>
      <c r="B3" t="s">
        <v>844</v>
      </c>
      <c r="C3" t="s">
        <v>845</v>
      </c>
      <c r="D3" t="s">
        <v>846</v>
      </c>
      <c r="E3" t="s">
        <v>847</v>
      </c>
      <c r="F3" t="s">
        <v>848</v>
      </c>
      <c r="G3" t="s">
        <v>849</v>
      </c>
      <c r="H3" t="s">
        <v>850</v>
      </c>
      <c r="I3" t="s">
        <v>851</v>
      </c>
      <c r="J3" t="s">
        <v>852</v>
      </c>
      <c r="K3" t="s">
        <v>853</v>
      </c>
      <c r="L3" t="s">
        <v>854</v>
      </c>
      <c r="M3" t="s">
        <v>855</v>
      </c>
      <c r="N3" t="s">
        <v>856</v>
      </c>
      <c r="O3" t="s">
        <v>857</v>
      </c>
      <c r="P3" t="s">
        <v>858</v>
      </c>
      <c r="Q3" t="s">
        <v>859</v>
      </c>
      <c r="R3" t="s">
        <v>860</v>
      </c>
      <c r="S3" t="s">
        <v>861</v>
      </c>
      <c r="T3" t="s">
        <v>862</v>
      </c>
      <c r="U3" t="s">
        <v>863</v>
      </c>
      <c r="V3" t="s">
        <v>864</v>
      </c>
      <c r="W3" t="s">
        <v>865</v>
      </c>
      <c r="X3" t="s">
        <v>866</v>
      </c>
      <c r="Y3" t="s">
        <v>867</v>
      </c>
      <c r="Z3" t="s">
        <v>868</v>
      </c>
      <c r="AA3" t="s">
        <v>869</v>
      </c>
      <c r="AB3" t="s">
        <v>870</v>
      </c>
      <c r="AC3" t="s">
        <v>871</v>
      </c>
      <c r="AD3" t="s">
        <v>872</v>
      </c>
      <c r="AE3" t="s">
        <v>873</v>
      </c>
      <c r="AF3" t="s">
        <v>874</v>
      </c>
      <c r="AG3" t="s">
        <v>748</v>
      </c>
      <c r="AH3" t="s">
        <v>875</v>
      </c>
      <c r="AI3" t="s">
        <v>876</v>
      </c>
      <c r="AJ3" t="s">
        <v>877</v>
      </c>
      <c r="AK3" t="s">
        <v>878</v>
      </c>
      <c r="AL3" t="s">
        <v>879</v>
      </c>
      <c r="AM3" t="s">
        <v>880</v>
      </c>
      <c r="AN3" t="s">
        <v>881</v>
      </c>
    </row>
    <row r="4" spans="1:40" x14ac:dyDescent="0.2">
      <c r="A4" t="s">
        <v>882</v>
      </c>
      <c r="B4" t="s">
        <v>883</v>
      </c>
      <c r="C4" t="s">
        <v>884</v>
      </c>
      <c r="D4" t="s">
        <v>885</v>
      </c>
      <c r="E4" t="s">
        <v>886</v>
      </c>
      <c r="F4" t="s">
        <v>887</v>
      </c>
      <c r="G4" t="s">
        <v>888</v>
      </c>
      <c r="I4" t="s">
        <v>889</v>
      </c>
      <c r="J4" t="s">
        <v>890</v>
      </c>
      <c r="K4" t="s">
        <v>891</v>
      </c>
      <c r="L4" t="s">
        <v>892</v>
      </c>
      <c r="M4" t="s">
        <v>893</v>
      </c>
      <c r="N4" t="s">
        <v>894</v>
      </c>
      <c r="O4" t="s">
        <v>895</v>
      </c>
      <c r="P4" t="s">
        <v>896</v>
      </c>
      <c r="Q4" t="s">
        <v>897</v>
      </c>
      <c r="R4" t="s">
        <v>898</v>
      </c>
      <c r="S4" t="s">
        <v>899</v>
      </c>
      <c r="T4" t="s">
        <v>900</v>
      </c>
      <c r="U4" t="s">
        <v>901</v>
      </c>
      <c r="V4" t="s">
        <v>902</v>
      </c>
      <c r="W4" t="s">
        <v>903</v>
      </c>
      <c r="X4" t="s">
        <v>904</v>
      </c>
      <c r="Y4" t="s">
        <v>905</v>
      </c>
      <c r="Z4" t="s">
        <v>906</v>
      </c>
      <c r="AA4" t="s">
        <v>907</v>
      </c>
      <c r="AB4" t="s">
        <v>908</v>
      </c>
      <c r="AC4" t="s">
        <v>909</v>
      </c>
      <c r="AD4" t="s">
        <v>910</v>
      </c>
      <c r="AE4" t="s">
        <v>911</v>
      </c>
      <c r="AF4" t="s">
        <v>912</v>
      </c>
      <c r="AG4" t="s">
        <v>760</v>
      </c>
      <c r="AH4" t="s">
        <v>913</v>
      </c>
      <c r="AI4" t="s">
        <v>914</v>
      </c>
      <c r="AJ4" t="s">
        <v>915</v>
      </c>
      <c r="AK4" t="s">
        <v>916</v>
      </c>
      <c r="AL4" t="s">
        <v>917</v>
      </c>
      <c r="AM4" t="s">
        <v>918</v>
      </c>
      <c r="AN4" t="s">
        <v>919</v>
      </c>
    </row>
    <row r="5" spans="1:40" x14ac:dyDescent="0.2">
      <c r="A5" t="s">
        <v>920</v>
      </c>
      <c r="B5" t="s">
        <v>921</v>
      </c>
      <c r="C5" t="s">
        <v>922</v>
      </c>
      <c r="D5" t="s">
        <v>923</v>
      </c>
      <c r="E5" t="s">
        <v>924</v>
      </c>
      <c r="F5" t="s">
        <v>925</v>
      </c>
      <c r="G5" t="s">
        <v>926</v>
      </c>
      <c r="I5" t="s">
        <v>927</v>
      </c>
      <c r="J5" t="s">
        <v>928</v>
      </c>
      <c r="K5" t="s">
        <v>929</v>
      </c>
      <c r="L5" t="s">
        <v>930</v>
      </c>
      <c r="M5" t="s">
        <v>931</v>
      </c>
      <c r="N5" t="s">
        <v>932</v>
      </c>
      <c r="O5" t="s">
        <v>933</v>
      </c>
      <c r="P5" t="s">
        <v>934</v>
      </c>
      <c r="Q5" t="s">
        <v>935</v>
      </c>
      <c r="R5" t="s">
        <v>936</v>
      </c>
      <c r="S5" t="s">
        <v>937</v>
      </c>
      <c r="T5" t="s">
        <v>938</v>
      </c>
      <c r="U5" t="s">
        <v>939</v>
      </c>
      <c r="V5" t="s">
        <v>940</v>
      </c>
      <c r="W5" t="s">
        <v>941</v>
      </c>
      <c r="Z5" t="s">
        <v>942</v>
      </c>
      <c r="AA5" t="s">
        <v>943</v>
      </c>
      <c r="AB5" t="s">
        <v>944</v>
      </c>
      <c r="AC5" t="s">
        <v>945</v>
      </c>
      <c r="AD5" t="s">
        <v>946</v>
      </c>
      <c r="AE5" t="s">
        <v>947</v>
      </c>
      <c r="AF5" t="s">
        <v>948</v>
      </c>
      <c r="AG5" t="s">
        <v>949</v>
      </c>
      <c r="AH5" t="s">
        <v>950</v>
      </c>
      <c r="AI5" t="s">
        <v>951</v>
      </c>
      <c r="AJ5" t="s">
        <v>952</v>
      </c>
      <c r="AK5" t="s">
        <v>953</v>
      </c>
      <c r="AL5" t="s">
        <v>954</v>
      </c>
      <c r="AM5" t="s">
        <v>955</v>
      </c>
      <c r="AN5" t="s">
        <v>956</v>
      </c>
    </row>
    <row r="6" spans="1:40" x14ac:dyDescent="0.2">
      <c r="A6" t="s">
        <v>957</v>
      </c>
      <c r="B6" t="s">
        <v>958</v>
      </c>
      <c r="C6" t="s">
        <v>959</v>
      </c>
      <c r="D6" t="s">
        <v>960</v>
      </c>
      <c r="E6" t="s">
        <v>961</v>
      </c>
      <c r="F6" t="s">
        <v>962</v>
      </c>
      <c r="G6" t="s">
        <v>963</v>
      </c>
      <c r="I6" t="s">
        <v>964</v>
      </c>
      <c r="J6" t="s">
        <v>965</v>
      </c>
      <c r="K6" t="s">
        <v>966</v>
      </c>
      <c r="L6" t="s">
        <v>967</v>
      </c>
      <c r="M6" t="s">
        <v>968</v>
      </c>
      <c r="N6" t="s">
        <v>969</v>
      </c>
      <c r="O6" t="s">
        <v>970</v>
      </c>
      <c r="P6" t="s">
        <v>971</v>
      </c>
      <c r="Q6" t="s">
        <v>972</v>
      </c>
      <c r="R6" t="s">
        <v>973</v>
      </c>
      <c r="S6" t="s">
        <v>974</v>
      </c>
      <c r="T6" t="s">
        <v>975</v>
      </c>
      <c r="U6" t="s">
        <v>976</v>
      </c>
      <c r="V6" t="s">
        <v>977</v>
      </c>
      <c r="W6" t="s">
        <v>978</v>
      </c>
      <c r="Z6" t="s">
        <v>979</v>
      </c>
      <c r="AA6" t="s">
        <v>980</v>
      </c>
      <c r="AB6" t="s">
        <v>981</v>
      </c>
      <c r="AC6" t="s">
        <v>982</v>
      </c>
      <c r="AE6" t="s">
        <v>983</v>
      </c>
      <c r="AF6" t="s">
        <v>984</v>
      </c>
      <c r="AG6" t="s">
        <v>761</v>
      </c>
      <c r="AH6" t="s">
        <v>985</v>
      </c>
      <c r="AI6" t="s">
        <v>986</v>
      </c>
      <c r="AJ6" t="s">
        <v>987</v>
      </c>
      <c r="AK6" t="s">
        <v>988</v>
      </c>
      <c r="AL6" t="s">
        <v>989</v>
      </c>
      <c r="AM6" t="s">
        <v>990</v>
      </c>
      <c r="AN6" t="s">
        <v>991</v>
      </c>
    </row>
    <row r="7" spans="1:40" x14ac:dyDescent="0.2">
      <c r="A7" t="s">
        <v>992</v>
      </c>
      <c r="B7" t="s">
        <v>993</v>
      </c>
      <c r="C7" t="s">
        <v>994</v>
      </c>
      <c r="D7" t="s">
        <v>995</v>
      </c>
      <c r="E7" t="s">
        <v>996</v>
      </c>
      <c r="F7" t="s">
        <v>997</v>
      </c>
      <c r="G7" t="s">
        <v>998</v>
      </c>
      <c r="I7" t="s">
        <v>999</v>
      </c>
      <c r="J7" t="s">
        <v>1000</v>
      </c>
      <c r="K7" t="s">
        <v>1001</v>
      </c>
      <c r="L7" t="s">
        <v>1002</v>
      </c>
      <c r="M7" t="s">
        <v>1003</v>
      </c>
      <c r="N7" t="s">
        <v>1004</v>
      </c>
      <c r="O7" t="s">
        <v>1005</v>
      </c>
      <c r="P7" t="s">
        <v>1006</v>
      </c>
      <c r="Q7" t="s">
        <v>1007</v>
      </c>
      <c r="R7" t="s">
        <v>1008</v>
      </c>
      <c r="S7" t="s">
        <v>1009</v>
      </c>
      <c r="T7" t="s">
        <v>1010</v>
      </c>
      <c r="U7" t="s">
        <v>1011</v>
      </c>
      <c r="V7" t="s">
        <v>1012</v>
      </c>
      <c r="W7" t="s">
        <v>1013</v>
      </c>
      <c r="Z7" t="s">
        <v>1014</v>
      </c>
      <c r="AA7" t="s">
        <v>1015</v>
      </c>
      <c r="AB7" t="s">
        <v>1016</v>
      </c>
      <c r="AC7" t="s">
        <v>1017</v>
      </c>
      <c r="AE7" t="s">
        <v>1018</v>
      </c>
      <c r="AF7" t="s">
        <v>1019</v>
      </c>
      <c r="AG7" t="s">
        <v>757</v>
      </c>
      <c r="AH7" t="s">
        <v>1020</v>
      </c>
      <c r="AI7" t="s">
        <v>1021</v>
      </c>
      <c r="AJ7" t="s">
        <v>1022</v>
      </c>
      <c r="AK7" t="s">
        <v>1023</v>
      </c>
      <c r="AL7" t="s">
        <v>747</v>
      </c>
      <c r="AM7" t="s">
        <v>1024</v>
      </c>
    </row>
    <row r="8" spans="1:40" x14ac:dyDescent="0.2">
      <c r="A8" t="s">
        <v>1025</v>
      </c>
      <c r="B8" t="s">
        <v>1026</v>
      </c>
      <c r="C8" t="s">
        <v>1027</v>
      </c>
      <c r="D8" t="s">
        <v>1028</v>
      </c>
      <c r="E8" t="s">
        <v>1029</v>
      </c>
      <c r="F8" t="s">
        <v>1030</v>
      </c>
      <c r="G8" t="s">
        <v>1031</v>
      </c>
      <c r="I8" t="s">
        <v>999</v>
      </c>
      <c r="J8" t="s">
        <v>1032</v>
      </c>
      <c r="K8" t="s">
        <v>1033</v>
      </c>
      <c r="L8" t="s">
        <v>1034</v>
      </c>
      <c r="M8" t="s">
        <v>1035</v>
      </c>
      <c r="O8" t="s">
        <v>1036</v>
      </c>
      <c r="P8" t="s">
        <v>1037</v>
      </c>
      <c r="Q8" t="s">
        <v>1038</v>
      </c>
      <c r="R8" t="s">
        <v>1039</v>
      </c>
      <c r="S8" t="s">
        <v>1040</v>
      </c>
      <c r="T8" t="s">
        <v>1041</v>
      </c>
      <c r="U8" t="s">
        <v>1042</v>
      </c>
      <c r="V8" t="s">
        <v>1043</v>
      </c>
      <c r="W8" t="s">
        <v>752</v>
      </c>
      <c r="Z8" t="s">
        <v>1044</v>
      </c>
      <c r="AA8" t="s">
        <v>1045</v>
      </c>
      <c r="AB8" t="s">
        <v>1046</v>
      </c>
      <c r="AC8" t="s">
        <v>1047</v>
      </c>
      <c r="AE8" t="s">
        <v>1048</v>
      </c>
      <c r="AF8" t="s">
        <v>1049</v>
      </c>
      <c r="AG8" t="s">
        <v>740</v>
      </c>
      <c r="AH8" t="s">
        <v>1050</v>
      </c>
      <c r="AI8" t="s">
        <v>1051</v>
      </c>
      <c r="AJ8" t="s">
        <v>1052</v>
      </c>
      <c r="AK8" t="s">
        <v>1053</v>
      </c>
      <c r="AL8" t="s">
        <v>1054</v>
      </c>
      <c r="AM8" t="s">
        <v>1055</v>
      </c>
    </row>
    <row r="9" spans="1:40" x14ac:dyDescent="0.2">
      <c r="A9" t="s">
        <v>1056</v>
      </c>
      <c r="B9" t="s">
        <v>1057</v>
      </c>
      <c r="C9" t="s">
        <v>1058</v>
      </c>
      <c r="D9" t="s">
        <v>1059</v>
      </c>
      <c r="E9" t="s">
        <v>1060</v>
      </c>
      <c r="F9" t="s">
        <v>1061</v>
      </c>
      <c r="G9" t="s">
        <v>1062</v>
      </c>
      <c r="I9" t="s">
        <v>1063</v>
      </c>
      <c r="J9" t="s">
        <v>1064</v>
      </c>
      <c r="K9" t="s">
        <v>1065</v>
      </c>
      <c r="L9" t="s">
        <v>1066</v>
      </c>
      <c r="M9" t="s">
        <v>1067</v>
      </c>
      <c r="O9" t="s">
        <v>1068</v>
      </c>
      <c r="P9" t="s">
        <v>1069</v>
      </c>
      <c r="Q9" t="s">
        <v>1070</v>
      </c>
      <c r="R9" t="s">
        <v>1071</v>
      </c>
      <c r="S9" t="s">
        <v>1072</v>
      </c>
      <c r="T9" t="s">
        <v>1073</v>
      </c>
      <c r="U9" t="s">
        <v>1074</v>
      </c>
      <c r="V9" t="s">
        <v>1075</v>
      </c>
      <c r="W9" t="s">
        <v>1076</v>
      </c>
      <c r="Z9" t="s">
        <v>1077</v>
      </c>
      <c r="AA9" t="s">
        <v>1078</v>
      </c>
      <c r="AB9" t="s">
        <v>1079</v>
      </c>
      <c r="AC9" t="s">
        <v>1080</v>
      </c>
      <c r="AE9" t="s">
        <v>1081</v>
      </c>
      <c r="AF9" t="s">
        <v>1082</v>
      </c>
      <c r="AG9" t="s">
        <v>1083</v>
      </c>
      <c r="AH9" t="s">
        <v>1084</v>
      </c>
      <c r="AI9" t="s">
        <v>1085</v>
      </c>
      <c r="AJ9" t="s">
        <v>1086</v>
      </c>
      <c r="AK9" t="s">
        <v>1087</v>
      </c>
      <c r="AL9" t="s">
        <v>1088</v>
      </c>
      <c r="AM9" t="s">
        <v>1089</v>
      </c>
    </row>
    <row r="10" spans="1:40" x14ac:dyDescent="0.2">
      <c r="A10" t="s">
        <v>1090</v>
      </c>
      <c r="B10" t="s">
        <v>1091</v>
      </c>
      <c r="C10" t="s">
        <v>1092</v>
      </c>
      <c r="D10" t="s">
        <v>1093</v>
      </c>
      <c r="F10" t="s">
        <v>1094</v>
      </c>
      <c r="I10" t="s">
        <v>1095</v>
      </c>
      <c r="J10" t="s">
        <v>1096</v>
      </c>
      <c r="K10" t="s">
        <v>1097</v>
      </c>
      <c r="L10" t="s">
        <v>1098</v>
      </c>
      <c r="M10" t="s">
        <v>1099</v>
      </c>
      <c r="O10" t="s">
        <v>1100</v>
      </c>
      <c r="P10" t="s">
        <v>1101</v>
      </c>
      <c r="Q10" t="s">
        <v>1102</v>
      </c>
      <c r="R10" t="s">
        <v>1103</v>
      </c>
      <c r="S10" t="s">
        <v>1104</v>
      </c>
      <c r="T10" t="s">
        <v>1105</v>
      </c>
      <c r="U10" t="s">
        <v>1106</v>
      </c>
      <c r="V10" t="s">
        <v>1107</v>
      </c>
      <c r="W10" t="s">
        <v>1108</v>
      </c>
      <c r="Z10" t="s">
        <v>1109</v>
      </c>
      <c r="AA10" t="s">
        <v>1110</v>
      </c>
      <c r="AB10" t="s">
        <v>1111</v>
      </c>
      <c r="AC10" t="s">
        <v>1112</v>
      </c>
      <c r="AE10" t="s">
        <v>1113</v>
      </c>
      <c r="AF10" t="s">
        <v>1114</v>
      </c>
      <c r="AG10" t="s">
        <v>1115</v>
      </c>
      <c r="AH10" t="s">
        <v>1116</v>
      </c>
      <c r="AI10" t="s">
        <v>1117</v>
      </c>
      <c r="AJ10" t="s">
        <v>1118</v>
      </c>
      <c r="AK10" t="s">
        <v>1119</v>
      </c>
      <c r="AL10" t="s">
        <v>1120</v>
      </c>
      <c r="AM10" t="s">
        <v>1121</v>
      </c>
    </row>
    <row r="11" spans="1:40" x14ac:dyDescent="0.2">
      <c r="A11" t="s">
        <v>1122</v>
      </c>
      <c r="B11" t="s">
        <v>1123</v>
      </c>
      <c r="C11" t="s">
        <v>1124</v>
      </c>
      <c r="D11" t="s">
        <v>1125</v>
      </c>
      <c r="F11" t="s">
        <v>1126</v>
      </c>
      <c r="I11" t="s">
        <v>1127</v>
      </c>
      <c r="J11" t="s">
        <v>1128</v>
      </c>
      <c r="K11" t="s">
        <v>1129</v>
      </c>
      <c r="L11" t="s">
        <v>1130</v>
      </c>
      <c r="M11" t="s">
        <v>1131</v>
      </c>
      <c r="O11" t="s">
        <v>1132</v>
      </c>
      <c r="P11" t="s">
        <v>1133</v>
      </c>
      <c r="Q11" t="s">
        <v>1134</v>
      </c>
      <c r="R11" t="s">
        <v>1135</v>
      </c>
      <c r="S11" t="s">
        <v>1136</v>
      </c>
      <c r="T11" t="s">
        <v>1137</v>
      </c>
      <c r="U11" t="s">
        <v>1138</v>
      </c>
      <c r="V11" t="s">
        <v>1139</v>
      </c>
      <c r="W11" t="s">
        <v>1140</v>
      </c>
      <c r="AA11" t="s">
        <v>1141</v>
      </c>
      <c r="AB11" t="s">
        <v>1142</v>
      </c>
      <c r="AC11" t="s">
        <v>1143</v>
      </c>
      <c r="AE11" t="s">
        <v>1144</v>
      </c>
      <c r="AF11" t="s">
        <v>1145</v>
      </c>
      <c r="AG11" t="s">
        <v>755</v>
      </c>
      <c r="AH11" t="s">
        <v>1146</v>
      </c>
      <c r="AI11" t="s">
        <v>1147</v>
      </c>
      <c r="AJ11" t="s">
        <v>1148</v>
      </c>
      <c r="AK11" t="s">
        <v>1149</v>
      </c>
      <c r="AL11" t="s">
        <v>1150</v>
      </c>
      <c r="AM11" t="s">
        <v>1151</v>
      </c>
    </row>
    <row r="12" spans="1:40" x14ac:dyDescent="0.2">
      <c r="A12" t="s">
        <v>1152</v>
      </c>
      <c r="B12" t="s">
        <v>1153</v>
      </c>
      <c r="C12" t="s">
        <v>1154</v>
      </c>
      <c r="D12" t="s">
        <v>1155</v>
      </c>
      <c r="F12" t="s">
        <v>1156</v>
      </c>
      <c r="I12" t="s">
        <v>1157</v>
      </c>
      <c r="J12" t="s">
        <v>1158</v>
      </c>
      <c r="K12" t="s">
        <v>1159</v>
      </c>
      <c r="L12" t="s">
        <v>1160</v>
      </c>
      <c r="M12" t="s">
        <v>1161</v>
      </c>
      <c r="O12" t="s">
        <v>1162</v>
      </c>
      <c r="P12" t="s">
        <v>1163</v>
      </c>
      <c r="Q12" t="s">
        <v>1164</v>
      </c>
      <c r="R12" t="s">
        <v>1165</v>
      </c>
      <c r="S12" t="s">
        <v>1166</v>
      </c>
      <c r="T12" t="s">
        <v>1167</v>
      </c>
      <c r="U12" t="s">
        <v>1168</v>
      </c>
      <c r="V12" t="s">
        <v>1169</v>
      </c>
      <c r="W12" t="s">
        <v>1170</v>
      </c>
      <c r="AC12" t="s">
        <v>1171</v>
      </c>
      <c r="AE12" t="s">
        <v>1172</v>
      </c>
      <c r="AF12" t="s">
        <v>1173</v>
      </c>
      <c r="AG12" t="s">
        <v>1174</v>
      </c>
      <c r="AH12" t="s">
        <v>1175</v>
      </c>
      <c r="AI12" t="s">
        <v>1176</v>
      </c>
      <c r="AJ12" t="s">
        <v>1177</v>
      </c>
      <c r="AK12" t="s">
        <v>1178</v>
      </c>
      <c r="AL12" t="s">
        <v>1179</v>
      </c>
    </row>
    <row r="13" spans="1:40" x14ac:dyDescent="0.2">
      <c r="B13" t="s">
        <v>1180</v>
      </c>
      <c r="C13" t="s">
        <v>1181</v>
      </c>
      <c r="D13" t="s">
        <v>1182</v>
      </c>
      <c r="F13" t="s">
        <v>1183</v>
      </c>
      <c r="I13" t="s">
        <v>1184</v>
      </c>
      <c r="J13" t="s">
        <v>1185</v>
      </c>
      <c r="K13" t="s">
        <v>1186</v>
      </c>
      <c r="L13" t="s">
        <v>1187</v>
      </c>
      <c r="M13" t="s">
        <v>1188</v>
      </c>
      <c r="O13" t="s">
        <v>1189</v>
      </c>
      <c r="P13" t="s">
        <v>1190</v>
      </c>
      <c r="Q13" t="s">
        <v>1191</v>
      </c>
      <c r="R13" t="s">
        <v>1192</v>
      </c>
      <c r="S13" t="s">
        <v>1193</v>
      </c>
      <c r="U13" t="s">
        <v>1194</v>
      </c>
      <c r="V13" t="s">
        <v>1195</v>
      </c>
      <c r="W13" t="s">
        <v>1196</v>
      </c>
      <c r="AC13" t="s">
        <v>1197</v>
      </c>
      <c r="AE13" t="s">
        <v>1198</v>
      </c>
      <c r="AG13" t="s">
        <v>1199</v>
      </c>
      <c r="AH13" t="s">
        <v>1200</v>
      </c>
      <c r="AI13" t="s">
        <v>1201</v>
      </c>
      <c r="AJ13" t="s">
        <v>1202</v>
      </c>
      <c r="AK13" t="s">
        <v>1203</v>
      </c>
      <c r="AL13" t="s">
        <v>1204</v>
      </c>
    </row>
    <row r="14" spans="1:40" x14ac:dyDescent="0.2">
      <c r="B14" t="s">
        <v>1205</v>
      </c>
      <c r="C14" t="s">
        <v>1206</v>
      </c>
      <c r="D14" t="s">
        <v>1207</v>
      </c>
      <c r="F14" t="s">
        <v>1208</v>
      </c>
      <c r="I14" t="s">
        <v>1209</v>
      </c>
      <c r="J14" t="s">
        <v>1210</v>
      </c>
      <c r="K14" t="s">
        <v>1211</v>
      </c>
      <c r="L14" t="s">
        <v>1212</v>
      </c>
      <c r="M14" t="s">
        <v>1213</v>
      </c>
      <c r="O14" t="s">
        <v>1214</v>
      </c>
      <c r="P14" t="s">
        <v>1215</v>
      </c>
      <c r="Q14" t="s">
        <v>1216</v>
      </c>
      <c r="R14" t="s">
        <v>1217</v>
      </c>
      <c r="S14" t="s">
        <v>1218</v>
      </c>
      <c r="U14" t="s">
        <v>1219</v>
      </c>
      <c r="V14" t="s">
        <v>1220</v>
      </c>
      <c r="W14" t="s">
        <v>1221</v>
      </c>
      <c r="AC14" t="s">
        <v>1222</v>
      </c>
      <c r="AE14" t="s">
        <v>1223</v>
      </c>
      <c r="AG14" t="s">
        <v>756</v>
      </c>
      <c r="AH14" t="s">
        <v>1224</v>
      </c>
      <c r="AI14" t="s">
        <v>1225</v>
      </c>
      <c r="AJ14" t="s">
        <v>1226</v>
      </c>
      <c r="AK14" t="s">
        <v>1227</v>
      </c>
      <c r="AL14" t="s">
        <v>1228</v>
      </c>
    </row>
    <row r="15" spans="1:40" x14ac:dyDescent="0.2">
      <c r="B15" t="s">
        <v>1229</v>
      </c>
      <c r="C15" t="s">
        <v>1230</v>
      </c>
      <c r="D15" t="s">
        <v>1231</v>
      </c>
      <c r="F15" t="s">
        <v>1232</v>
      </c>
      <c r="I15" t="s">
        <v>1233</v>
      </c>
      <c r="J15" t="s">
        <v>1234</v>
      </c>
      <c r="K15" t="s">
        <v>1235</v>
      </c>
      <c r="L15" t="s">
        <v>1236</v>
      </c>
      <c r="M15" t="s">
        <v>1237</v>
      </c>
      <c r="O15" t="s">
        <v>1238</v>
      </c>
      <c r="P15" t="s">
        <v>1239</v>
      </c>
      <c r="Q15" t="s">
        <v>1240</v>
      </c>
      <c r="R15" t="s">
        <v>1241</v>
      </c>
      <c r="S15" t="s">
        <v>1242</v>
      </c>
      <c r="U15" t="s">
        <v>1243</v>
      </c>
      <c r="V15" t="s">
        <v>1244</v>
      </c>
      <c r="W15" t="s">
        <v>1245</v>
      </c>
      <c r="AC15" t="s">
        <v>1246</v>
      </c>
      <c r="AE15" t="s">
        <v>1247</v>
      </c>
      <c r="AG15" t="s">
        <v>753</v>
      </c>
      <c r="AH15" t="s">
        <v>1248</v>
      </c>
      <c r="AI15" t="s">
        <v>1249</v>
      </c>
      <c r="AJ15" t="s">
        <v>1250</v>
      </c>
      <c r="AK15" t="s">
        <v>1251</v>
      </c>
    </row>
    <row r="16" spans="1:40" x14ac:dyDescent="0.2">
      <c r="B16" t="s">
        <v>1252</v>
      </c>
      <c r="C16" t="s">
        <v>1253</v>
      </c>
      <c r="D16" t="s">
        <v>1254</v>
      </c>
      <c r="F16" t="s">
        <v>1255</v>
      </c>
      <c r="I16" t="s">
        <v>1256</v>
      </c>
      <c r="J16" t="s">
        <v>1257</v>
      </c>
      <c r="K16" t="s">
        <v>1258</v>
      </c>
      <c r="L16" t="s">
        <v>1259</v>
      </c>
      <c r="M16" t="s">
        <v>1260</v>
      </c>
      <c r="O16" t="s">
        <v>1261</v>
      </c>
      <c r="P16" t="s">
        <v>1262</v>
      </c>
      <c r="Q16" t="s">
        <v>1263</v>
      </c>
      <c r="R16" t="s">
        <v>1264</v>
      </c>
      <c r="S16" t="s">
        <v>1265</v>
      </c>
      <c r="U16" t="s">
        <v>1266</v>
      </c>
      <c r="V16" t="s">
        <v>1267</v>
      </c>
      <c r="W16" t="s">
        <v>1268</v>
      </c>
      <c r="AC16" t="s">
        <v>1269</v>
      </c>
      <c r="AE16" t="s">
        <v>1270</v>
      </c>
      <c r="AG16" t="s">
        <v>749</v>
      </c>
      <c r="AI16" t="s">
        <v>1271</v>
      </c>
      <c r="AJ16" t="s">
        <v>1272</v>
      </c>
      <c r="AK16" t="s">
        <v>1273</v>
      </c>
    </row>
    <row r="17" spans="2:36" x14ac:dyDescent="0.2">
      <c r="B17" t="s">
        <v>1274</v>
      </c>
      <c r="C17" t="s">
        <v>1275</v>
      </c>
      <c r="D17" t="s">
        <v>1276</v>
      </c>
      <c r="F17" t="s">
        <v>1277</v>
      </c>
      <c r="I17" t="s">
        <v>1278</v>
      </c>
      <c r="J17" t="s">
        <v>1279</v>
      </c>
      <c r="K17" t="s">
        <v>1280</v>
      </c>
      <c r="L17" t="s">
        <v>1281</v>
      </c>
      <c r="M17" t="s">
        <v>1282</v>
      </c>
      <c r="O17" t="s">
        <v>1283</v>
      </c>
      <c r="P17" t="s">
        <v>1284</v>
      </c>
      <c r="Q17" t="s">
        <v>1285</v>
      </c>
      <c r="R17" t="s">
        <v>1286</v>
      </c>
      <c r="S17" t="s">
        <v>1287</v>
      </c>
      <c r="U17" t="s">
        <v>1288</v>
      </c>
      <c r="V17" t="s">
        <v>1289</v>
      </c>
      <c r="W17" t="s">
        <v>1290</v>
      </c>
      <c r="AC17" t="s">
        <v>1291</v>
      </c>
      <c r="AG17" t="s">
        <v>762</v>
      </c>
      <c r="AI17" t="s">
        <v>1292</v>
      </c>
      <c r="AJ17" t="s">
        <v>1293</v>
      </c>
    </row>
    <row r="18" spans="2:36" x14ac:dyDescent="0.2">
      <c r="B18" t="s">
        <v>1294</v>
      </c>
      <c r="C18" t="s">
        <v>1295</v>
      </c>
      <c r="D18" t="s">
        <v>1296</v>
      </c>
      <c r="F18" t="s">
        <v>1297</v>
      </c>
      <c r="I18" t="s">
        <v>1298</v>
      </c>
      <c r="J18" t="s">
        <v>1299</v>
      </c>
      <c r="K18" t="s">
        <v>1300</v>
      </c>
      <c r="L18" t="s">
        <v>1301</v>
      </c>
      <c r="M18" t="s">
        <v>1302</v>
      </c>
      <c r="O18" t="s">
        <v>1303</v>
      </c>
      <c r="P18" t="s">
        <v>1304</v>
      </c>
      <c r="Q18" t="s">
        <v>1305</v>
      </c>
      <c r="R18" t="s">
        <v>1306</v>
      </c>
      <c r="S18" t="s">
        <v>1307</v>
      </c>
      <c r="U18" t="s">
        <v>1308</v>
      </c>
      <c r="W18" t="s">
        <v>1309</v>
      </c>
      <c r="AC18" t="s">
        <v>1310</v>
      </c>
      <c r="AG18" t="s">
        <v>745</v>
      </c>
      <c r="AI18" t="s">
        <v>1311</v>
      </c>
      <c r="AJ18" t="s">
        <v>1312</v>
      </c>
    </row>
    <row r="19" spans="2:36" x14ac:dyDescent="0.2">
      <c r="B19" t="s">
        <v>1313</v>
      </c>
      <c r="C19" t="s">
        <v>1314</v>
      </c>
      <c r="D19" t="s">
        <v>1315</v>
      </c>
      <c r="F19" t="s">
        <v>1316</v>
      </c>
      <c r="I19" t="s">
        <v>1317</v>
      </c>
      <c r="J19" t="s">
        <v>1318</v>
      </c>
      <c r="K19" t="s">
        <v>1319</v>
      </c>
      <c r="L19" t="s">
        <v>1320</v>
      </c>
      <c r="M19" t="s">
        <v>1321</v>
      </c>
      <c r="O19" t="s">
        <v>1322</v>
      </c>
      <c r="P19" t="s">
        <v>1323</v>
      </c>
      <c r="Q19" t="s">
        <v>1324</v>
      </c>
      <c r="R19" t="s">
        <v>1325</v>
      </c>
      <c r="S19" t="s">
        <v>1326</v>
      </c>
      <c r="U19" t="s">
        <v>1327</v>
      </c>
      <c r="AC19" t="s">
        <v>1328</v>
      </c>
      <c r="AG19" t="s">
        <v>743</v>
      </c>
      <c r="AI19" t="s">
        <v>1329</v>
      </c>
      <c r="AJ19" t="s">
        <v>1330</v>
      </c>
    </row>
    <row r="20" spans="2:36" x14ac:dyDescent="0.2">
      <c r="B20" t="s">
        <v>1331</v>
      </c>
      <c r="C20" t="s">
        <v>1332</v>
      </c>
      <c r="D20" t="s">
        <v>1333</v>
      </c>
      <c r="F20" t="s">
        <v>1334</v>
      </c>
      <c r="I20" t="s">
        <v>1335</v>
      </c>
      <c r="J20" t="s">
        <v>1336</v>
      </c>
      <c r="K20" t="s">
        <v>1337</v>
      </c>
      <c r="L20" t="s">
        <v>1338</v>
      </c>
      <c r="M20" t="s">
        <v>1339</v>
      </c>
      <c r="O20" t="s">
        <v>1340</v>
      </c>
      <c r="P20" t="s">
        <v>1341</v>
      </c>
      <c r="Q20" t="s">
        <v>1342</v>
      </c>
      <c r="R20" t="s">
        <v>1343</v>
      </c>
      <c r="S20" t="s">
        <v>1344</v>
      </c>
      <c r="U20" t="s">
        <v>1345</v>
      </c>
      <c r="AC20" t="s">
        <v>1346</v>
      </c>
      <c r="AG20" t="s">
        <v>1347</v>
      </c>
      <c r="AI20" t="s">
        <v>1348</v>
      </c>
      <c r="AJ20" t="s">
        <v>1349</v>
      </c>
    </row>
    <row r="21" spans="2:36" x14ac:dyDescent="0.2">
      <c r="B21" t="s">
        <v>1350</v>
      </c>
      <c r="C21" t="s">
        <v>1351</v>
      </c>
      <c r="D21" t="s">
        <v>1352</v>
      </c>
      <c r="F21" t="s">
        <v>1353</v>
      </c>
      <c r="I21" t="s">
        <v>1354</v>
      </c>
      <c r="J21" t="s">
        <v>1355</v>
      </c>
      <c r="K21" t="s">
        <v>1356</v>
      </c>
      <c r="L21" t="s">
        <v>1357</v>
      </c>
      <c r="M21" t="s">
        <v>1358</v>
      </c>
      <c r="O21" t="s">
        <v>1359</v>
      </c>
      <c r="P21" t="s">
        <v>1360</v>
      </c>
      <c r="Q21" t="s">
        <v>1361</v>
      </c>
      <c r="R21" t="s">
        <v>1362</v>
      </c>
      <c r="S21" t="s">
        <v>1363</v>
      </c>
      <c r="U21" t="s">
        <v>1364</v>
      </c>
      <c r="AG21" t="s">
        <v>1365</v>
      </c>
      <c r="AI21" t="s">
        <v>1366</v>
      </c>
      <c r="AJ21" t="s">
        <v>1367</v>
      </c>
    </row>
    <row r="22" spans="2:36" x14ac:dyDescent="0.2">
      <c r="B22" t="s">
        <v>1368</v>
      </c>
      <c r="C22" t="s">
        <v>1369</v>
      </c>
      <c r="D22" t="s">
        <v>1370</v>
      </c>
      <c r="F22" t="s">
        <v>1371</v>
      </c>
      <c r="I22" t="s">
        <v>1372</v>
      </c>
      <c r="J22" t="s">
        <v>1373</v>
      </c>
      <c r="K22" t="s">
        <v>1374</v>
      </c>
      <c r="L22" t="s">
        <v>1375</v>
      </c>
      <c r="M22" t="s">
        <v>1376</v>
      </c>
      <c r="O22" t="s">
        <v>1377</v>
      </c>
      <c r="P22" t="s">
        <v>1378</v>
      </c>
      <c r="Q22" t="s">
        <v>1379</v>
      </c>
      <c r="R22" t="s">
        <v>1380</v>
      </c>
      <c r="S22" t="s">
        <v>1381</v>
      </c>
      <c r="U22" t="s">
        <v>1382</v>
      </c>
      <c r="AG22" t="s">
        <v>750</v>
      </c>
      <c r="AI22" t="s">
        <v>1383</v>
      </c>
      <c r="AJ22" t="s">
        <v>1384</v>
      </c>
    </row>
    <row r="23" spans="2:36" x14ac:dyDescent="0.2">
      <c r="B23" t="s">
        <v>1385</v>
      </c>
      <c r="C23" t="s">
        <v>1386</v>
      </c>
      <c r="D23" t="s">
        <v>1387</v>
      </c>
      <c r="F23" t="s">
        <v>1388</v>
      </c>
      <c r="I23" t="s">
        <v>1389</v>
      </c>
      <c r="J23" t="s">
        <v>1390</v>
      </c>
      <c r="K23" t="s">
        <v>1391</v>
      </c>
      <c r="L23" t="s">
        <v>1392</v>
      </c>
      <c r="M23" t="s">
        <v>1393</v>
      </c>
      <c r="O23" t="s">
        <v>1377</v>
      </c>
      <c r="P23" t="s">
        <v>1394</v>
      </c>
      <c r="Q23" t="s">
        <v>1395</v>
      </c>
      <c r="R23" t="s">
        <v>1396</v>
      </c>
      <c r="S23" t="s">
        <v>1397</v>
      </c>
      <c r="U23" t="s">
        <v>1398</v>
      </c>
      <c r="AG23" t="s">
        <v>1399</v>
      </c>
      <c r="AI23" t="s">
        <v>1400</v>
      </c>
      <c r="AJ23" t="s">
        <v>1401</v>
      </c>
    </row>
    <row r="24" spans="2:36" x14ac:dyDescent="0.2">
      <c r="B24" t="s">
        <v>1402</v>
      </c>
      <c r="C24" t="s">
        <v>1403</v>
      </c>
      <c r="D24" t="s">
        <v>1404</v>
      </c>
      <c r="F24" t="s">
        <v>1405</v>
      </c>
      <c r="I24" t="s">
        <v>1406</v>
      </c>
      <c r="J24" t="s">
        <v>1407</v>
      </c>
      <c r="K24" t="s">
        <v>1408</v>
      </c>
      <c r="L24" t="s">
        <v>1409</v>
      </c>
      <c r="M24" t="s">
        <v>1410</v>
      </c>
      <c r="O24" t="s">
        <v>1411</v>
      </c>
      <c r="P24" t="s">
        <v>1412</v>
      </c>
      <c r="Q24" t="s">
        <v>1413</v>
      </c>
      <c r="R24" t="s">
        <v>1414</v>
      </c>
      <c r="S24" t="s">
        <v>1415</v>
      </c>
      <c r="U24" t="s">
        <v>1416</v>
      </c>
      <c r="AG24" t="s">
        <v>742</v>
      </c>
      <c r="AI24" t="s">
        <v>1417</v>
      </c>
      <c r="AJ24" t="s">
        <v>1418</v>
      </c>
    </row>
    <row r="25" spans="2:36" x14ac:dyDescent="0.2">
      <c r="B25" t="s">
        <v>1419</v>
      </c>
      <c r="C25" t="s">
        <v>1420</v>
      </c>
      <c r="D25" t="s">
        <v>1421</v>
      </c>
      <c r="F25" t="s">
        <v>1422</v>
      </c>
      <c r="I25" t="s">
        <v>1423</v>
      </c>
      <c r="J25" t="s">
        <v>1424</v>
      </c>
      <c r="K25" t="s">
        <v>1425</v>
      </c>
      <c r="L25" t="s">
        <v>1426</v>
      </c>
      <c r="M25" t="s">
        <v>1427</v>
      </c>
      <c r="O25" t="s">
        <v>1428</v>
      </c>
      <c r="P25" t="s">
        <v>1429</v>
      </c>
      <c r="Q25" t="s">
        <v>1430</v>
      </c>
      <c r="R25" t="s">
        <v>1431</v>
      </c>
      <c r="S25" t="s">
        <v>1432</v>
      </c>
      <c r="U25" t="s">
        <v>1433</v>
      </c>
      <c r="AG25" t="s">
        <v>744</v>
      </c>
      <c r="AI25" t="s">
        <v>1434</v>
      </c>
      <c r="AJ25" t="s">
        <v>1435</v>
      </c>
    </row>
    <row r="26" spans="2:36" x14ac:dyDescent="0.2">
      <c r="B26" t="s">
        <v>1436</v>
      </c>
      <c r="C26" t="s">
        <v>1437</v>
      </c>
      <c r="D26" t="s">
        <v>1438</v>
      </c>
      <c r="F26" t="s">
        <v>1439</v>
      </c>
      <c r="I26" t="s">
        <v>1440</v>
      </c>
      <c r="J26" t="s">
        <v>1441</v>
      </c>
      <c r="K26" t="s">
        <v>1442</v>
      </c>
      <c r="L26" t="s">
        <v>1443</v>
      </c>
      <c r="M26" t="s">
        <v>1444</v>
      </c>
      <c r="O26" t="s">
        <v>1445</v>
      </c>
      <c r="P26" t="s">
        <v>1446</v>
      </c>
      <c r="Q26" t="s">
        <v>1447</v>
      </c>
      <c r="R26" t="s">
        <v>1448</v>
      </c>
      <c r="S26" t="s">
        <v>1449</v>
      </c>
      <c r="U26" t="s">
        <v>1450</v>
      </c>
      <c r="AG26" t="s">
        <v>751</v>
      </c>
      <c r="AI26" t="s">
        <v>1451</v>
      </c>
      <c r="AJ26" t="s">
        <v>1452</v>
      </c>
    </row>
    <row r="27" spans="2:36" x14ac:dyDescent="0.2">
      <c r="B27" t="s">
        <v>1453</v>
      </c>
      <c r="C27" t="s">
        <v>1454</v>
      </c>
      <c r="D27" t="s">
        <v>1455</v>
      </c>
      <c r="F27" t="s">
        <v>1456</v>
      </c>
      <c r="I27" t="s">
        <v>1457</v>
      </c>
      <c r="J27" t="s">
        <v>1458</v>
      </c>
      <c r="K27" t="s">
        <v>1459</v>
      </c>
      <c r="L27" t="s">
        <v>1460</v>
      </c>
      <c r="M27" t="s">
        <v>1461</v>
      </c>
      <c r="O27" t="s">
        <v>1462</v>
      </c>
      <c r="P27" t="s">
        <v>1463</v>
      </c>
      <c r="Q27" t="s">
        <v>1464</v>
      </c>
      <c r="R27" t="s">
        <v>1465</v>
      </c>
      <c r="S27" t="s">
        <v>1466</v>
      </c>
      <c r="U27" t="s">
        <v>1450</v>
      </c>
      <c r="AG27" t="s">
        <v>1467</v>
      </c>
      <c r="AI27" t="s">
        <v>1468</v>
      </c>
      <c r="AJ27" t="s">
        <v>1469</v>
      </c>
    </row>
    <row r="28" spans="2:36" x14ac:dyDescent="0.2">
      <c r="B28" t="s">
        <v>1470</v>
      </c>
      <c r="C28" t="s">
        <v>1471</v>
      </c>
      <c r="D28" t="s">
        <v>1472</v>
      </c>
      <c r="F28" t="s">
        <v>1473</v>
      </c>
      <c r="I28" t="s">
        <v>1474</v>
      </c>
      <c r="J28" t="s">
        <v>1475</v>
      </c>
      <c r="L28" t="s">
        <v>1476</v>
      </c>
      <c r="O28" t="s">
        <v>1477</v>
      </c>
      <c r="P28" t="s">
        <v>1478</v>
      </c>
      <c r="Q28" t="s">
        <v>1479</v>
      </c>
      <c r="R28" t="s">
        <v>1480</v>
      </c>
      <c r="S28" t="s">
        <v>1481</v>
      </c>
      <c r="U28" t="s">
        <v>1482</v>
      </c>
      <c r="AG28" t="s">
        <v>1483</v>
      </c>
      <c r="AI28" t="s">
        <v>1484</v>
      </c>
      <c r="AJ28" t="s">
        <v>1485</v>
      </c>
    </row>
    <row r="29" spans="2:36" x14ac:dyDescent="0.2">
      <c r="B29" t="s">
        <v>1486</v>
      </c>
      <c r="C29" t="s">
        <v>1487</v>
      </c>
      <c r="D29" t="s">
        <v>1488</v>
      </c>
      <c r="F29" t="s">
        <v>1489</v>
      </c>
      <c r="I29" t="s">
        <v>1490</v>
      </c>
      <c r="L29" t="s">
        <v>1491</v>
      </c>
      <c r="O29" t="s">
        <v>1492</v>
      </c>
      <c r="P29" t="s">
        <v>1493</v>
      </c>
      <c r="Q29" t="s">
        <v>1494</v>
      </c>
      <c r="R29" t="s">
        <v>1480</v>
      </c>
      <c r="S29" t="s">
        <v>1495</v>
      </c>
      <c r="U29" t="s">
        <v>1496</v>
      </c>
      <c r="AG29" t="s">
        <v>759</v>
      </c>
      <c r="AJ29" t="s">
        <v>1497</v>
      </c>
    </row>
    <row r="30" spans="2:36" x14ac:dyDescent="0.2">
      <c r="B30" t="s">
        <v>1498</v>
      </c>
      <c r="C30" t="s">
        <v>1499</v>
      </c>
      <c r="D30" t="s">
        <v>1500</v>
      </c>
      <c r="F30" t="s">
        <v>1501</v>
      </c>
      <c r="I30" t="s">
        <v>1502</v>
      </c>
      <c r="L30" t="s">
        <v>1503</v>
      </c>
      <c r="O30" t="s">
        <v>1504</v>
      </c>
      <c r="P30" t="s">
        <v>1505</v>
      </c>
      <c r="R30" t="s">
        <v>1506</v>
      </c>
      <c r="S30" t="s">
        <v>1507</v>
      </c>
      <c r="U30" t="s">
        <v>1508</v>
      </c>
      <c r="AG30" t="s">
        <v>754</v>
      </c>
      <c r="AJ30" t="s">
        <v>1509</v>
      </c>
    </row>
    <row r="31" spans="2:36" x14ac:dyDescent="0.2">
      <c r="B31" t="s">
        <v>1510</v>
      </c>
      <c r="C31" t="s">
        <v>1511</v>
      </c>
      <c r="D31" t="s">
        <v>1512</v>
      </c>
      <c r="F31" t="s">
        <v>1513</v>
      </c>
      <c r="I31" t="s">
        <v>1514</v>
      </c>
      <c r="L31" t="s">
        <v>1515</v>
      </c>
      <c r="O31" t="s">
        <v>1516</v>
      </c>
      <c r="P31" t="s">
        <v>1517</v>
      </c>
      <c r="R31" t="s">
        <v>1518</v>
      </c>
      <c r="S31" t="s">
        <v>1519</v>
      </c>
      <c r="U31" t="s">
        <v>1520</v>
      </c>
      <c r="AG31" t="s">
        <v>1521</v>
      </c>
      <c r="AJ31" t="s">
        <v>1522</v>
      </c>
    </row>
    <row r="32" spans="2:36" x14ac:dyDescent="0.2">
      <c r="B32" t="s">
        <v>1523</v>
      </c>
      <c r="C32" t="s">
        <v>1524</v>
      </c>
      <c r="D32" t="s">
        <v>1525</v>
      </c>
      <c r="F32" t="s">
        <v>1526</v>
      </c>
      <c r="I32" t="s">
        <v>1527</v>
      </c>
      <c r="L32" t="s">
        <v>1528</v>
      </c>
      <c r="O32" t="s">
        <v>1529</v>
      </c>
      <c r="P32" t="s">
        <v>1530</v>
      </c>
      <c r="R32" t="s">
        <v>1531</v>
      </c>
      <c r="S32" t="s">
        <v>1532</v>
      </c>
      <c r="U32" t="s">
        <v>1533</v>
      </c>
      <c r="AG32" t="s">
        <v>763</v>
      </c>
      <c r="AJ32" t="s">
        <v>1534</v>
      </c>
    </row>
    <row r="33" spans="2:36" x14ac:dyDescent="0.2">
      <c r="B33" t="s">
        <v>1535</v>
      </c>
      <c r="C33" t="s">
        <v>1536</v>
      </c>
      <c r="D33" t="s">
        <v>1537</v>
      </c>
      <c r="F33" t="s">
        <v>1538</v>
      </c>
      <c r="I33" t="s">
        <v>1539</v>
      </c>
      <c r="L33" t="s">
        <v>1540</v>
      </c>
      <c r="O33" t="s">
        <v>1541</v>
      </c>
      <c r="P33" t="s">
        <v>1542</v>
      </c>
      <c r="R33" t="s">
        <v>1543</v>
      </c>
      <c r="S33" t="s">
        <v>1544</v>
      </c>
      <c r="U33" t="s">
        <v>1545</v>
      </c>
      <c r="AG33" t="s">
        <v>746</v>
      </c>
      <c r="AJ33" t="s">
        <v>1546</v>
      </c>
    </row>
    <row r="34" spans="2:36" x14ac:dyDescent="0.2">
      <c r="B34" t="s">
        <v>1547</v>
      </c>
      <c r="C34" t="s">
        <v>1548</v>
      </c>
      <c r="D34" t="s">
        <v>1549</v>
      </c>
      <c r="I34" t="s">
        <v>1550</v>
      </c>
      <c r="L34" t="s">
        <v>1551</v>
      </c>
      <c r="O34" t="s">
        <v>1552</v>
      </c>
      <c r="P34" t="s">
        <v>1553</v>
      </c>
      <c r="R34" t="s">
        <v>1554</v>
      </c>
      <c r="S34" t="s">
        <v>1555</v>
      </c>
      <c r="AG34" t="s">
        <v>1556</v>
      </c>
      <c r="AJ34" t="s">
        <v>1557</v>
      </c>
    </row>
    <row r="35" spans="2:36" x14ac:dyDescent="0.2">
      <c r="B35" t="s">
        <v>1558</v>
      </c>
      <c r="C35" t="s">
        <v>1559</v>
      </c>
      <c r="D35" t="s">
        <v>1560</v>
      </c>
      <c r="I35" t="s">
        <v>1561</v>
      </c>
      <c r="L35" t="s">
        <v>1562</v>
      </c>
      <c r="O35" t="s">
        <v>1563</v>
      </c>
      <c r="P35" t="s">
        <v>1564</v>
      </c>
      <c r="R35" t="s">
        <v>1565</v>
      </c>
      <c r="S35" t="s">
        <v>1566</v>
      </c>
      <c r="AG35" t="s">
        <v>1567</v>
      </c>
    </row>
    <row r="36" spans="2:36" x14ac:dyDescent="0.2">
      <c r="B36" t="s">
        <v>1568</v>
      </c>
      <c r="C36" t="s">
        <v>1569</v>
      </c>
      <c r="D36" t="s">
        <v>1570</v>
      </c>
      <c r="I36" t="s">
        <v>1571</v>
      </c>
      <c r="L36" t="s">
        <v>1572</v>
      </c>
      <c r="O36" t="s">
        <v>1573</v>
      </c>
      <c r="P36" t="s">
        <v>1574</v>
      </c>
      <c r="R36" t="s">
        <v>1575</v>
      </c>
      <c r="S36" t="s">
        <v>1576</v>
      </c>
      <c r="AG36" t="s">
        <v>741</v>
      </c>
    </row>
    <row r="37" spans="2:36" x14ac:dyDescent="0.2">
      <c r="B37" t="s">
        <v>1577</v>
      </c>
      <c r="C37" t="s">
        <v>1578</v>
      </c>
      <c r="D37" t="s">
        <v>1579</v>
      </c>
      <c r="I37" t="s">
        <v>1580</v>
      </c>
      <c r="L37" t="s">
        <v>1581</v>
      </c>
      <c r="O37" t="s">
        <v>1582</v>
      </c>
      <c r="P37" t="s">
        <v>1583</v>
      </c>
      <c r="R37" t="s">
        <v>1584</v>
      </c>
      <c r="S37" t="s">
        <v>1585</v>
      </c>
    </row>
    <row r="38" spans="2:36" x14ac:dyDescent="0.2">
      <c r="B38" t="s">
        <v>1586</v>
      </c>
      <c r="C38" t="s">
        <v>1587</v>
      </c>
      <c r="D38" t="s">
        <v>1588</v>
      </c>
      <c r="I38" t="s">
        <v>1589</v>
      </c>
      <c r="L38" t="s">
        <v>1590</v>
      </c>
      <c r="O38" t="s">
        <v>1591</v>
      </c>
      <c r="P38" t="s">
        <v>1592</v>
      </c>
      <c r="R38" t="s">
        <v>1593</v>
      </c>
      <c r="S38" t="s">
        <v>1594</v>
      </c>
    </row>
    <row r="39" spans="2:36" x14ac:dyDescent="0.2">
      <c r="B39" t="s">
        <v>1595</v>
      </c>
      <c r="C39" t="s">
        <v>1596</v>
      </c>
      <c r="I39" t="s">
        <v>1597</v>
      </c>
      <c r="L39" t="s">
        <v>1598</v>
      </c>
      <c r="O39" t="s">
        <v>1599</v>
      </c>
      <c r="P39" t="s">
        <v>1600</v>
      </c>
      <c r="R39" t="s">
        <v>1601</v>
      </c>
      <c r="S39" t="s">
        <v>1602</v>
      </c>
    </row>
    <row r="40" spans="2:36" x14ac:dyDescent="0.2">
      <c r="B40" t="s">
        <v>1603</v>
      </c>
      <c r="C40" t="s">
        <v>1604</v>
      </c>
      <c r="I40" t="s">
        <v>1605</v>
      </c>
      <c r="L40" t="s">
        <v>1606</v>
      </c>
      <c r="O40" t="s">
        <v>1607</v>
      </c>
      <c r="P40" t="s">
        <v>1608</v>
      </c>
      <c r="R40" t="s">
        <v>1609</v>
      </c>
      <c r="S40" t="s">
        <v>1610</v>
      </c>
    </row>
    <row r="41" spans="2:36" x14ac:dyDescent="0.2">
      <c r="B41" t="s">
        <v>1611</v>
      </c>
      <c r="C41" t="s">
        <v>1612</v>
      </c>
      <c r="I41" t="s">
        <v>1613</v>
      </c>
      <c r="L41" t="s">
        <v>1614</v>
      </c>
      <c r="O41" t="s">
        <v>1615</v>
      </c>
      <c r="P41" t="s">
        <v>1616</v>
      </c>
      <c r="R41" t="s">
        <v>1617</v>
      </c>
      <c r="S41" t="s">
        <v>1618</v>
      </c>
    </row>
    <row r="42" spans="2:36" x14ac:dyDescent="0.2">
      <c r="B42" t="s">
        <v>1619</v>
      </c>
      <c r="C42" t="s">
        <v>1620</v>
      </c>
      <c r="I42" t="s">
        <v>1621</v>
      </c>
      <c r="L42" t="s">
        <v>1622</v>
      </c>
      <c r="O42" t="s">
        <v>1623</v>
      </c>
      <c r="P42" t="s">
        <v>1624</v>
      </c>
      <c r="R42" t="s">
        <v>1625</v>
      </c>
      <c r="S42" t="s">
        <v>1626</v>
      </c>
    </row>
    <row r="43" spans="2:36" x14ac:dyDescent="0.2">
      <c r="B43" t="s">
        <v>1627</v>
      </c>
      <c r="C43" t="s">
        <v>1628</v>
      </c>
      <c r="I43" t="s">
        <v>1629</v>
      </c>
      <c r="L43" t="s">
        <v>1630</v>
      </c>
      <c r="O43" t="s">
        <v>1631</v>
      </c>
      <c r="R43" t="s">
        <v>1632</v>
      </c>
      <c r="S43" t="s">
        <v>1633</v>
      </c>
    </row>
    <row r="44" spans="2:36" x14ac:dyDescent="0.2">
      <c r="B44" t="s">
        <v>1634</v>
      </c>
      <c r="C44" t="s">
        <v>1635</v>
      </c>
      <c r="I44" t="s">
        <v>1636</v>
      </c>
      <c r="L44" t="s">
        <v>1637</v>
      </c>
      <c r="O44" t="s">
        <v>1638</v>
      </c>
      <c r="R44" t="s">
        <v>1639</v>
      </c>
      <c r="S44" t="s">
        <v>1640</v>
      </c>
    </row>
    <row r="45" spans="2:36" x14ac:dyDescent="0.2">
      <c r="B45" t="s">
        <v>1641</v>
      </c>
      <c r="C45" t="s">
        <v>1642</v>
      </c>
      <c r="I45" t="s">
        <v>1643</v>
      </c>
      <c r="L45" t="s">
        <v>1644</v>
      </c>
      <c r="O45" t="s">
        <v>1645</v>
      </c>
      <c r="R45" t="s">
        <v>1646</v>
      </c>
      <c r="S45" t="s">
        <v>1647</v>
      </c>
    </row>
    <row r="46" spans="2:36" x14ac:dyDescent="0.2">
      <c r="B46" t="s">
        <v>1648</v>
      </c>
      <c r="C46" t="s">
        <v>1649</v>
      </c>
      <c r="I46" t="s">
        <v>1650</v>
      </c>
      <c r="L46" t="s">
        <v>1651</v>
      </c>
      <c r="O46" t="s">
        <v>1652</v>
      </c>
      <c r="R46" t="s">
        <v>1653</v>
      </c>
      <c r="S46" t="s">
        <v>1654</v>
      </c>
    </row>
    <row r="47" spans="2:36" x14ac:dyDescent="0.2">
      <c r="B47" t="s">
        <v>1655</v>
      </c>
      <c r="C47" t="s">
        <v>1656</v>
      </c>
      <c r="I47" t="s">
        <v>1657</v>
      </c>
      <c r="L47" t="s">
        <v>1658</v>
      </c>
      <c r="O47" t="s">
        <v>1659</v>
      </c>
      <c r="R47" t="s">
        <v>1660</v>
      </c>
      <c r="S47" t="s">
        <v>1661</v>
      </c>
    </row>
    <row r="48" spans="2:36" x14ac:dyDescent="0.2">
      <c r="B48" t="s">
        <v>1662</v>
      </c>
      <c r="C48" t="s">
        <v>1663</v>
      </c>
      <c r="I48" t="s">
        <v>1664</v>
      </c>
      <c r="L48" t="s">
        <v>1665</v>
      </c>
      <c r="O48" t="s">
        <v>1666</v>
      </c>
      <c r="R48" t="s">
        <v>1667</v>
      </c>
      <c r="S48" t="s">
        <v>1668</v>
      </c>
    </row>
    <row r="49" spans="2:19" x14ac:dyDescent="0.2">
      <c r="B49" t="s">
        <v>1669</v>
      </c>
      <c r="C49" t="s">
        <v>1670</v>
      </c>
      <c r="I49" t="s">
        <v>1671</v>
      </c>
      <c r="L49" t="s">
        <v>1672</v>
      </c>
      <c r="O49" t="s">
        <v>1673</v>
      </c>
      <c r="R49" t="s">
        <v>1674</v>
      </c>
      <c r="S49" t="s">
        <v>1675</v>
      </c>
    </row>
    <row r="50" spans="2:19" x14ac:dyDescent="0.2">
      <c r="B50" t="s">
        <v>1676</v>
      </c>
      <c r="C50" t="s">
        <v>1677</v>
      </c>
      <c r="I50" t="s">
        <v>1678</v>
      </c>
      <c r="O50" t="s">
        <v>1679</v>
      </c>
      <c r="R50" t="s">
        <v>1680</v>
      </c>
      <c r="S50" t="s">
        <v>1681</v>
      </c>
    </row>
    <row r="51" spans="2:19" x14ac:dyDescent="0.2">
      <c r="B51" t="s">
        <v>1682</v>
      </c>
      <c r="C51" t="s">
        <v>1683</v>
      </c>
      <c r="I51" t="s">
        <v>1684</v>
      </c>
      <c r="O51" t="s">
        <v>1685</v>
      </c>
      <c r="R51" t="s">
        <v>1686</v>
      </c>
      <c r="S51" t="s">
        <v>1687</v>
      </c>
    </row>
    <row r="52" spans="2:19" x14ac:dyDescent="0.2">
      <c r="B52" t="s">
        <v>1688</v>
      </c>
      <c r="C52" t="s">
        <v>1689</v>
      </c>
      <c r="I52" t="s">
        <v>1690</v>
      </c>
      <c r="O52" t="s">
        <v>1691</v>
      </c>
      <c r="S52" t="s">
        <v>1692</v>
      </c>
    </row>
    <row r="53" spans="2:19" x14ac:dyDescent="0.2">
      <c r="B53" t="s">
        <v>1693</v>
      </c>
      <c r="C53" t="s">
        <v>1694</v>
      </c>
      <c r="I53" t="s">
        <v>1695</v>
      </c>
      <c r="O53" t="s">
        <v>1696</v>
      </c>
      <c r="S53" t="s">
        <v>1697</v>
      </c>
    </row>
    <row r="54" spans="2:19" x14ac:dyDescent="0.2">
      <c r="B54" t="s">
        <v>1698</v>
      </c>
      <c r="C54" t="s">
        <v>1699</v>
      </c>
      <c r="I54" t="s">
        <v>1700</v>
      </c>
      <c r="O54" t="s">
        <v>1701</v>
      </c>
      <c r="S54" t="s">
        <v>1702</v>
      </c>
    </row>
    <row r="55" spans="2:19" x14ac:dyDescent="0.2">
      <c r="B55" t="s">
        <v>1703</v>
      </c>
      <c r="C55" t="s">
        <v>1704</v>
      </c>
      <c r="I55" t="s">
        <v>1705</v>
      </c>
      <c r="O55" t="s">
        <v>1706</v>
      </c>
      <c r="S55" t="s">
        <v>1707</v>
      </c>
    </row>
    <row r="56" spans="2:19" x14ac:dyDescent="0.2">
      <c r="B56" t="s">
        <v>1708</v>
      </c>
      <c r="C56" t="s">
        <v>1709</v>
      </c>
      <c r="I56" t="s">
        <v>1710</v>
      </c>
      <c r="O56" t="s">
        <v>1711</v>
      </c>
      <c r="S56" t="s">
        <v>1712</v>
      </c>
    </row>
    <row r="57" spans="2:19" x14ac:dyDescent="0.2">
      <c r="B57" t="s">
        <v>1713</v>
      </c>
      <c r="C57" t="s">
        <v>1714</v>
      </c>
      <c r="I57" t="s">
        <v>1715</v>
      </c>
      <c r="O57" t="s">
        <v>1716</v>
      </c>
      <c r="S57" t="s">
        <v>1717</v>
      </c>
    </row>
    <row r="58" spans="2:19" x14ac:dyDescent="0.2">
      <c r="C58" t="s">
        <v>1718</v>
      </c>
      <c r="I58" t="s">
        <v>1719</v>
      </c>
      <c r="O58" t="s">
        <v>1720</v>
      </c>
      <c r="S58" t="s">
        <v>1721</v>
      </c>
    </row>
    <row r="59" spans="2:19" x14ac:dyDescent="0.2">
      <c r="C59" t="s">
        <v>1722</v>
      </c>
      <c r="I59" t="s">
        <v>1723</v>
      </c>
      <c r="S59" t="s">
        <v>1724</v>
      </c>
    </row>
    <row r="60" spans="2:19" x14ac:dyDescent="0.2">
      <c r="I60" t="s">
        <v>1725</v>
      </c>
      <c r="S60" t="s">
        <v>1726</v>
      </c>
    </row>
    <row r="61" spans="2:19" x14ac:dyDescent="0.2">
      <c r="S61" t="s">
        <v>1727</v>
      </c>
    </row>
    <row r="62" spans="2:19" x14ac:dyDescent="0.2">
      <c r="S62" t="s">
        <v>1728</v>
      </c>
    </row>
    <row r="63" spans="2:19" x14ac:dyDescent="0.2">
      <c r="S63" t="s">
        <v>1729</v>
      </c>
    </row>
    <row r="64" spans="2:19" x14ac:dyDescent="0.2">
      <c r="S64" t="s">
        <v>1730</v>
      </c>
    </row>
    <row r="65" spans="19:19" x14ac:dyDescent="0.2">
      <c r="S65" t="s">
        <v>1731</v>
      </c>
    </row>
    <row r="66" spans="19:19" x14ac:dyDescent="0.2">
      <c r="S66" t="s">
        <v>1732</v>
      </c>
    </row>
    <row r="67" spans="19:19" x14ac:dyDescent="0.2">
      <c r="S67" t="s">
        <v>1733</v>
      </c>
    </row>
    <row r="68" spans="19:19" x14ac:dyDescent="0.2">
      <c r="S68" t="s">
        <v>1734</v>
      </c>
    </row>
    <row r="69" spans="19:19" x14ac:dyDescent="0.2">
      <c r="S69" t="s">
        <v>1735</v>
      </c>
    </row>
    <row r="70" spans="19:19" x14ac:dyDescent="0.2">
      <c r="S70" t="s">
        <v>1736</v>
      </c>
    </row>
    <row r="71" spans="19:19" x14ac:dyDescent="0.2">
      <c r="S71" t="s">
        <v>1737</v>
      </c>
    </row>
    <row r="72" spans="19:19" x14ac:dyDescent="0.2">
      <c r="S72" t="s">
        <v>1738</v>
      </c>
    </row>
    <row r="73" spans="19:19" x14ac:dyDescent="0.2">
      <c r="S73" t="s">
        <v>1739</v>
      </c>
    </row>
    <row r="74" spans="19:19" x14ac:dyDescent="0.2">
      <c r="S74" t="s">
        <v>1740</v>
      </c>
    </row>
    <row r="75" spans="19:19" x14ac:dyDescent="0.2">
      <c r="S75" t="s">
        <v>1741</v>
      </c>
    </row>
    <row r="76" spans="19:19" x14ac:dyDescent="0.2">
      <c r="S76" t="s">
        <v>1742</v>
      </c>
    </row>
    <row r="77" spans="19:19" x14ac:dyDescent="0.2">
      <c r="S77" t="s">
        <v>1743</v>
      </c>
    </row>
    <row r="78" spans="19:19" x14ac:dyDescent="0.2">
      <c r="S78" t="s">
        <v>1744</v>
      </c>
    </row>
    <row r="79" spans="19:19" x14ac:dyDescent="0.2">
      <c r="S79" t="s">
        <v>1745</v>
      </c>
    </row>
    <row r="80" spans="19:19" x14ac:dyDescent="0.2">
      <c r="S80" t="s">
        <v>1746</v>
      </c>
    </row>
    <row r="81" spans="19:19" x14ac:dyDescent="0.2">
      <c r="S81" t="s">
        <v>1747</v>
      </c>
    </row>
    <row r="82" spans="19:19" x14ac:dyDescent="0.2">
      <c r="S82" t="s">
        <v>1748</v>
      </c>
    </row>
    <row r="83" spans="19:19" x14ac:dyDescent="0.2">
      <c r="S83" t="s">
        <v>1749</v>
      </c>
    </row>
    <row r="84" spans="19:19" x14ac:dyDescent="0.2">
      <c r="S84" t="s">
        <v>1750</v>
      </c>
    </row>
    <row r="85" spans="19:19" x14ac:dyDescent="0.2">
      <c r="S85" t="s">
        <v>1751</v>
      </c>
    </row>
    <row r="86" spans="19:19" x14ac:dyDescent="0.2">
      <c r="S86" t="s">
        <v>1752</v>
      </c>
    </row>
    <row r="87" spans="19:19" x14ac:dyDescent="0.2">
      <c r="S87" t="s">
        <v>1753</v>
      </c>
    </row>
    <row r="88" spans="19:19" x14ac:dyDescent="0.2">
      <c r="S88" t="s">
        <v>1754</v>
      </c>
    </row>
    <row r="89" spans="19:19" x14ac:dyDescent="0.2">
      <c r="S89" t="s">
        <v>1755</v>
      </c>
    </row>
    <row r="90" spans="19:19" x14ac:dyDescent="0.2">
      <c r="S90" t="s">
        <v>1756</v>
      </c>
    </row>
    <row r="91" spans="19:19" x14ac:dyDescent="0.2">
      <c r="S91" t="s">
        <v>1757</v>
      </c>
    </row>
    <row r="92" spans="19:19" x14ac:dyDescent="0.2">
      <c r="S92" t="s">
        <v>1758</v>
      </c>
    </row>
    <row r="93" spans="19:19" x14ac:dyDescent="0.2">
      <c r="S93" t="s">
        <v>1759</v>
      </c>
    </row>
    <row r="94" spans="19:19" x14ac:dyDescent="0.2">
      <c r="S94" t="s">
        <v>1760</v>
      </c>
    </row>
    <row r="95" spans="19:19" x14ac:dyDescent="0.2">
      <c r="S95" t="s">
        <v>1761</v>
      </c>
    </row>
    <row r="96" spans="19:19" x14ac:dyDescent="0.2">
      <c r="S96" t="s">
        <v>1762</v>
      </c>
    </row>
    <row r="97" spans="19:19" x14ac:dyDescent="0.2">
      <c r="S97" t="s">
        <v>1763</v>
      </c>
    </row>
    <row r="98" spans="19:19" x14ac:dyDescent="0.2">
      <c r="S98" t="s">
        <v>1764</v>
      </c>
    </row>
    <row r="99" spans="19:19" x14ac:dyDescent="0.2">
      <c r="S99" t="s">
        <v>1765</v>
      </c>
    </row>
    <row r="100" spans="19:19" x14ac:dyDescent="0.2">
      <c r="S100" t="s">
        <v>1766</v>
      </c>
    </row>
    <row r="101" spans="19:19" x14ac:dyDescent="0.2">
      <c r="S101" t="s">
        <v>1767</v>
      </c>
    </row>
    <row r="102" spans="19:19" x14ac:dyDescent="0.2">
      <c r="S102" t="s">
        <v>1768</v>
      </c>
    </row>
    <row r="103" spans="19:19" x14ac:dyDescent="0.2">
      <c r="S103" t="s">
        <v>1769</v>
      </c>
    </row>
    <row r="104" spans="19:19" x14ac:dyDescent="0.2">
      <c r="S104" t="s">
        <v>1770</v>
      </c>
    </row>
    <row r="105" spans="19:19" x14ac:dyDescent="0.2">
      <c r="S105" t="s">
        <v>1771</v>
      </c>
    </row>
    <row r="106" spans="19:19" x14ac:dyDescent="0.2">
      <c r="S106" t="s">
        <v>1772</v>
      </c>
    </row>
    <row r="107" spans="19:19" x14ac:dyDescent="0.2">
      <c r="S107" t="s">
        <v>1773</v>
      </c>
    </row>
    <row r="108" spans="19:19" x14ac:dyDescent="0.2">
      <c r="S108" t="s">
        <v>1774</v>
      </c>
    </row>
    <row r="109" spans="19:19" x14ac:dyDescent="0.2">
      <c r="S109" t="s">
        <v>1775</v>
      </c>
    </row>
    <row r="110" spans="19:19" x14ac:dyDescent="0.2">
      <c r="S110" t="s">
        <v>1776</v>
      </c>
    </row>
    <row r="111" spans="19:19" x14ac:dyDescent="0.2">
      <c r="S111" t="s">
        <v>1777</v>
      </c>
    </row>
    <row r="112" spans="19:19" x14ac:dyDescent="0.2">
      <c r="S112" t="s">
        <v>1778</v>
      </c>
    </row>
    <row r="113" spans="19:19" x14ac:dyDescent="0.2">
      <c r="S113" t="s">
        <v>1779</v>
      </c>
    </row>
    <row r="114" spans="19:19" x14ac:dyDescent="0.2">
      <c r="S114" t="s">
        <v>1780</v>
      </c>
    </row>
    <row r="115" spans="19:19" x14ac:dyDescent="0.2">
      <c r="S115" t="s">
        <v>1781</v>
      </c>
    </row>
    <row r="116" spans="19:19" x14ac:dyDescent="0.2">
      <c r="S116" t="s">
        <v>1782</v>
      </c>
    </row>
    <row r="117" spans="19:19" x14ac:dyDescent="0.2">
      <c r="S117" t="s">
        <v>1783</v>
      </c>
    </row>
    <row r="118" spans="19:19" x14ac:dyDescent="0.2">
      <c r="S118" t="s">
        <v>1784</v>
      </c>
    </row>
    <row r="119" spans="19:19" x14ac:dyDescent="0.2">
      <c r="S119" t="s">
        <v>1785</v>
      </c>
    </row>
    <row r="120" spans="19:19" x14ac:dyDescent="0.2">
      <c r="S120" t="s">
        <v>1786</v>
      </c>
    </row>
    <row r="121" spans="19:19" x14ac:dyDescent="0.2">
      <c r="S121" t="s">
        <v>1787</v>
      </c>
    </row>
    <row r="122" spans="19:19" x14ac:dyDescent="0.2">
      <c r="S122" t="s">
        <v>1788</v>
      </c>
    </row>
    <row r="123" spans="19:19" x14ac:dyDescent="0.2">
      <c r="S123" t="s">
        <v>1789</v>
      </c>
    </row>
    <row r="124" spans="19:19" x14ac:dyDescent="0.2">
      <c r="S124" t="s">
        <v>1790</v>
      </c>
    </row>
    <row r="125" spans="19:19" x14ac:dyDescent="0.2">
      <c r="S125" t="s">
        <v>1791</v>
      </c>
    </row>
    <row r="126" spans="19:19" x14ac:dyDescent="0.2">
      <c r="S126" t="s">
        <v>1792</v>
      </c>
    </row>
    <row r="127" spans="19:19" x14ac:dyDescent="0.2">
      <c r="S127" t="s">
        <v>1793</v>
      </c>
    </row>
    <row r="128" spans="19:19" x14ac:dyDescent="0.2">
      <c r="S128" t="s">
        <v>179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2BBB0C-C778-CB46-BFC2-2BCEA21533AB}">
  <dimension ref="A1:B34"/>
  <sheetViews>
    <sheetView workbookViewId="0">
      <selection activeCell="A32" sqref="A32"/>
    </sheetView>
  </sheetViews>
  <sheetFormatPr baseColWidth="10" defaultRowHeight="16" x14ac:dyDescent="0.2"/>
  <cols>
    <col min="1" max="1" width="58.33203125" bestFit="1" customWidth="1"/>
    <col min="2" max="2" width="22" bestFit="1" customWidth="1"/>
  </cols>
  <sheetData>
    <row r="1" spans="1:2" x14ac:dyDescent="0.2">
      <c r="A1" s="7" t="s">
        <v>1795</v>
      </c>
      <c r="B1" s="7" t="s">
        <v>1796</v>
      </c>
    </row>
    <row r="2" spans="1:2" x14ac:dyDescent="0.2">
      <c r="A2" t="s">
        <v>1797</v>
      </c>
      <c r="B2" t="s">
        <v>1798</v>
      </c>
    </row>
    <row r="3" spans="1:2" x14ac:dyDescent="0.2">
      <c r="A3" t="s">
        <v>1799</v>
      </c>
      <c r="B3" t="s">
        <v>1800</v>
      </c>
    </row>
    <row r="4" spans="1:2" x14ac:dyDescent="0.2">
      <c r="A4" t="s">
        <v>1801</v>
      </c>
      <c r="B4" t="s">
        <v>1802</v>
      </c>
    </row>
    <row r="5" spans="1:2" x14ac:dyDescent="0.2">
      <c r="A5" t="s">
        <v>1803</v>
      </c>
      <c r="B5" t="s">
        <v>1804</v>
      </c>
    </row>
    <row r="6" spans="1:2" x14ac:dyDescent="0.2">
      <c r="A6" t="s">
        <v>1805</v>
      </c>
      <c r="B6" t="s">
        <v>1806</v>
      </c>
    </row>
    <row r="7" spans="1:2" x14ac:dyDescent="0.2">
      <c r="A7" t="s">
        <v>1807</v>
      </c>
      <c r="B7" t="s">
        <v>1808</v>
      </c>
    </row>
    <row r="8" spans="1:2" x14ac:dyDescent="0.2">
      <c r="A8" t="s">
        <v>1809</v>
      </c>
      <c r="B8" t="s">
        <v>1810</v>
      </c>
    </row>
    <row r="9" spans="1:2" x14ac:dyDescent="0.2">
      <c r="A9" t="s">
        <v>1811</v>
      </c>
      <c r="B9" t="s">
        <v>1812</v>
      </c>
    </row>
    <row r="10" spans="1:2" x14ac:dyDescent="0.2">
      <c r="A10" t="s">
        <v>1813</v>
      </c>
      <c r="B10" t="s">
        <v>1814</v>
      </c>
    </row>
    <row r="11" spans="1:2" x14ac:dyDescent="0.2">
      <c r="A11" t="s">
        <v>1815</v>
      </c>
      <c r="B11" t="s">
        <v>1816</v>
      </c>
    </row>
    <row r="12" spans="1:2" x14ac:dyDescent="0.2">
      <c r="A12" t="s">
        <v>1817</v>
      </c>
      <c r="B12" t="s">
        <v>1818</v>
      </c>
    </row>
    <row r="13" spans="1:2" x14ac:dyDescent="0.2">
      <c r="A13" t="s">
        <v>1819</v>
      </c>
      <c r="B13" t="s">
        <v>1820</v>
      </c>
    </row>
    <row r="14" spans="1:2" x14ac:dyDescent="0.2">
      <c r="A14" t="s">
        <v>1821</v>
      </c>
      <c r="B14" t="s">
        <v>1822</v>
      </c>
    </row>
    <row r="15" spans="1:2" x14ac:dyDescent="0.2">
      <c r="A15" t="s">
        <v>1823</v>
      </c>
      <c r="B15" t="s">
        <v>1824</v>
      </c>
    </row>
    <row r="16" spans="1:2" x14ac:dyDescent="0.2">
      <c r="A16" t="s">
        <v>1825</v>
      </c>
      <c r="B16" t="s">
        <v>1826</v>
      </c>
    </row>
    <row r="17" spans="1:2" x14ac:dyDescent="0.2">
      <c r="A17" t="s">
        <v>1827</v>
      </c>
      <c r="B17" t="s">
        <v>1828</v>
      </c>
    </row>
    <row r="18" spans="1:2" x14ac:dyDescent="0.2">
      <c r="A18" t="s">
        <v>1829</v>
      </c>
      <c r="B18" t="s">
        <v>1830</v>
      </c>
    </row>
    <row r="19" spans="1:2" x14ac:dyDescent="0.2">
      <c r="A19" t="s">
        <v>1831</v>
      </c>
      <c r="B19" t="s">
        <v>1832</v>
      </c>
    </row>
    <row r="20" spans="1:2" x14ac:dyDescent="0.2">
      <c r="A20" t="s">
        <v>1833</v>
      </c>
      <c r="B20" t="s">
        <v>1834</v>
      </c>
    </row>
    <row r="21" spans="1:2" x14ac:dyDescent="0.2">
      <c r="A21" t="s">
        <v>1835</v>
      </c>
      <c r="B21" t="s">
        <v>1836</v>
      </c>
    </row>
    <row r="22" spans="1:2" x14ac:dyDescent="0.2">
      <c r="A22" t="s">
        <v>1837</v>
      </c>
      <c r="B22" t="s">
        <v>1838</v>
      </c>
    </row>
    <row r="23" spans="1:2" x14ac:dyDescent="0.2">
      <c r="A23" t="s">
        <v>1839</v>
      </c>
      <c r="B23" t="s">
        <v>1840</v>
      </c>
    </row>
    <row r="24" spans="1:2" x14ac:dyDescent="0.2">
      <c r="A24" t="s">
        <v>1841</v>
      </c>
      <c r="B24" t="s">
        <v>1842</v>
      </c>
    </row>
    <row r="25" spans="1:2" x14ac:dyDescent="0.2">
      <c r="A25" t="s">
        <v>1843</v>
      </c>
      <c r="B25" t="s">
        <v>1844</v>
      </c>
    </row>
    <row r="26" spans="1:2" x14ac:dyDescent="0.2">
      <c r="A26" t="s">
        <v>1845</v>
      </c>
      <c r="B26" t="s">
        <v>1846</v>
      </c>
    </row>
    <row r="27" spans="1:2" x14ac:dyDescent="0.2">
      <c r="A27" t="s">
        <v>1847</v>
      </c>
      <c r="B27" t="s">
        <v>1848</v>
      </c>
    </row>
    <row r="28" spans="1:2" x14ac:dyDescent="0.2">
      <c r="A28" t="s">
        <v>1849</v>
      </c>
      <c r="B28" t="s">
        <v>1850</v>
      </c>
    </row>
    <row r="29" spans="1:2" x14ac:dyDescent="0.2">
      <c r="A29" t="s">
        <v>1851</v>
      </c>
      <c r="B29" t="s">
        <v>1852</v>
      </c>
    </row>
    <row r="30" spans="1:2" x14ac:dyDescent="0.2">
      <c r="A30" t="s">
        <v>1853</v>
      </c>
      <c r="B30" t="s">
        <v>1854</v>
      </c>
    </row>
    <row r="31" spans="1:2" x14ac:dyDescent="0.2">
      <c r="A31" t="s">
        <v>1855</v>
      </c>
      <c r="B31" t="s">
        <v>1856</v>
      </c>
    </row>
    <row r="32" spans="1:2" x14ac:dyDescent="0.2">
      <c r="A32" t="s">
        <v>1857</v>
      </c>
      <c r="B32" t="s">
        <v>1858</v>
      </c>
    </row>
    <row r="33" spans="1:2" x14ac:dyDescent="0.2">
      <c r="A33" t="s">
        <v>1859</v>
      </c>
      <c r="B33" t="s">
        <v>1860</v>
      </c>
    </row>
    <row r="34" spans="1:2" x14ac:dyDescent="0.2">
      <c r="A34" t="s">
        <v>1861</v>
      </c>
      <c r="B34" t="s">
        <v>186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2B560A-6022-0F48-A6CA-1ADCE1599A1C}">
  <dimension ref="A1:F78"/>
  <sheetViews>
    <sheetView topLeftCell="A66" workbookViewId="0">
      <selection activeCell="F1" sqref="F1"/>
    </sheetView>
  </sheetViews>
  <sheetFormatPr baseColWidth="10" defaultRowHeight="16" x14ac:dyDescent="0.2"/>
  <cols>
    <col min="1" max="1" width="14.1640625" bestFit="1" customWidth="1"/>
    <col min="2" max="2" width="13.33203125" bestFit="1" customWidth="1"/>
    <col min="3" max="3" width="12" bestFit="1" customWidth="1"/>
    <col min="4" max="4" width="74.33203125" bestFit="1" customWidth="1"/>
    <col min="5" max="5" width="10.6640625" bestFit="1" customWidth="1"/>
  </cols>
  <sheetData>
    <row r="1" spans="1:6" s="7" customFormat="1" x14ac:dyDescent="0.2">
      <c r="A1" s="37" t="s">
        <v>1863</v>
      </c>
      <c r="B1" s="37" t="s">
        <v>1864</v>
      </c>
      <c r="C1" s="37" t="s">
        <v>1865</v>
      </c>
      <c r="D1" s="37" t="s">
        <v>1866</v>
      </c>
      <c r="E1" s="37" t="s">
        <v>1867</v>
      </c>
      <c r="F1" s="7" t="s">
        <v>1868</v>
      </c>
    </row>
    <row r="2" spans="1:6" x14ac:dyDescent="0.2">
      <c r="A2" s="38" t="s">
        <v>1869</v>
      </c>
      <c r="B2" s="38" t="s">
        <v>1870</v>
      </c>
      <c r="C2" s="38" t="s">
        <v>2161</v>
      </c>
      <c r="D2" s="38" t="s">
        <v>1871</v>
      </c>
      <c r="E2" s="38" t="s">
        <v>1872</v>
      </c>
      <c r="F2" s="39">
        <v>3.8817328583488502</v>
      </c>
    </row>
    <row r="3" spans="1:6" x14ac:dyDescent="0.2">
      <c r="A3" s="38" t="s">
        <v>1873</v>
      </c>
      <c r="B3" s="38" t="s">
        <v>1874</v>
      </c>
      <c r="C3" s="38" t="s">
        <v>2162</v>
      </c>
      <c r="D3" s="38" t="s">
        <v>1875</v>
      </c>
      <c r="E3" s="38" t="s">
        <v>1876</v>
      </c>
      <c r="F3" s="39">
        <v>2.87612792606132</v>
      </c>
    </row>
    <row r="4" spans="1:6" x14ac:dyDescent="0.2">
      <c r="A4" s="38" t="s">
        <v>1877</v>
      </c>
      <c r="B4" s="38" t="s">
        <v>1878</v>
      </c>
      <c r="C4" s="40" t="s">
        <v>2163</v>
      </c>
      <c r="D4" s="38" t="s">
        <v>1879</v>
      </c>
      <c r="E4" s="38" t="s">
        <v>1880</v>
      </c>
      <c r="F4" s="39">
        <v>2.4375987792323999</v>
      </c>
    </row>
    <row r="5" spans="1:6" x14ac:dyDescent="0.2">
      <c r="A5" s="38" t="s">
        <v>1881</v>
      </c>
      <c r="B5" s="38" t="s">
        <v>1882</v>
      </c>
      <c r="C5" s="38" t="s">
        <v>2164</v>
      </c>
      <c r="D5" s="38" t="s">
        <v>1883</v>
      </c>
      <c r="E5" s="38" t="s">
        <v>1884</v>
      </c>
      <c r="F5" s="39">
        <v>2.28452950293631</v>
      </c>
    </row>
    <row r="6" spans="1:6" x14ac:dyDescent="0.2">
      <c r="A6" s="38" t="s">
        <v>1885</v>
      </c>
      <c r="B6" s="38" t="s">
        <v>1886</v>
      </c>
      <c r="C6" s="38" t="s">
        <v>2165</v>
      </c>
      <c r="D6" s="38" t="s">
        <v>1887</v>
      </c>
      <c r="E6" s="38" t="s">
        <v>1888</v>
      </c>
      <c r="F6" s="39">
        <v>2.13476283950668</v>
      </c>
    </row>
    <row r="7" spans="1:6" x14ac:dyDescent="0.2">
      <c r="A7" s="38" t="s">
        <v>1889</v>
      </c>
      <c r="B7" s="38" t="s">
        <v>1890</v>
      </c>
      <c r="C7" s="40" t="s">
        <v>2166</v>
      </c>
      <c r="D7" s="38" t="s">
        <v>1891</v>
      </c>
      <c r="E7" s="38" t="s">
        <v>1892</v>
      </c>
      <c r="F7" s="39">
        <v>2.1305893501847</v>
      </c>
    </row>
    <row r="8" spans="1:6" x14ac:dyDescent="0.2">
      <c r="A8" s="38" t="s">
        <v>1893</v>
      </c>
      <c r="B8" s="38" t="s">
        <v>1894</v>
      </c>
      <c r="C8" s="40" t="s">
        <v>2167</v>
      </c>
      <c r="D8" s="38" t="s">
        <v>1895</v>
      </c>
      <c r="E8" s="38" t="s">
        <v>1896</v>
      </c>
      <c r="F8" s="39">
        <v>2.0665336911494498</v>
      </c>
    </row>
    <row r="9" spans="1:6" x14ac:dyDescent="0.2">
      <c r="A9" s="38" t="s">
        <v>1897</v>
      </c>
      <c r="B9" s="38" t="s">
        <v>1898</v>
      </c>
      <c r="C9" s="40" t="s">
        <v>2168</v>
      </c>
      <c r="D9" s="38" t="s">
        <v>1899</v>
      </c>
      <c r="E9" s="38" t="s">
        <v>1900</v>
      </c>
      <c r="F9" s="39">
        <v>1.9946401471266699</v>
      </c>
    </row>
    <row r="10" spans="1:6" x14ac:dyDescent="0.2">
      <c r="A10" s="38" t="s">
        <v>1901</v>
      </c>
      <c r="B10" s="38" t="s">
        <v>1902</v>
      </c>
      <c r="C10" s="40" t="s">
        <v>2169</v>
      </c>
      <c r="D10" s="38" t="s">
        <v>1903</v>
      </c>
      <c r="E10" s="38" t="s">
        <v>1904</v>
      </c>
      <c r="F10" s="39">
        <v>1.9885362158286</v>
      </c>
    </row>
    <row r="11" spans="1:6" x14ac:dyDescent="0.2">
      <c r="A11" s="38" t="s">
        <v>1905</v>
      </c>
      <c r="B11" s="38" t="s">
        <v>1906</v>
      </c>
      <c r="C11" s="40" t="s">
        <v>2170</v>
      </c>
      <c r="D11" s="38" t="s">
        <v>1907</v>
      </c>
      <c r="E11" s="38" t="s">
        <v>1908</v>
      </c>
      <c r="F11" s="39">
        <v>1.92562960671427</v>
      </c>
    </row>
    <row r="12" spans="1:6" x14ac:dyDescent="0.2">
      <c r="A12" s="38" t="s">
        <v>1909</v>
      </c>
      <c r="B12" s="38" t="s">
        <v>1910</v>
      </c>
      <c r="C12" s="38" t="s">
        <v>2171</v>
      </c>
      <c r="D12" s="38" t="s">
        <v>1911</v>
      </c>
      <c r="E12" s="38" t="s">
        <v>1912</v>
      </c>
      <c r="F12" s="39">
        <v>1.8676522308072601</v>
      </c>
    </row>
    <row r="13" spans="1:6" x14ac:dyDescent="0.2">
      <c r="A13" s="38" t="s">
        <v>1913</v>
      </c>
      <c r="B13" s="38" t="s">
        <v>1914</v>
      </c>
      <c r="C13" s="40" t="s">
        <v>2172</v>
      </c>
      <c r="D13" s="38" t="s">
        <v>1915</v>
      </c>
      <c r="E13" s="38" t="s">
        <v>1916</v>
      </c>
      <c r="F13" s="39">
        <v>1.81448096365953</v>
      </c>
    </row>
    <row r="14" spans="1:6" x14ac:dyDescent="0.2">
      <c r="A14" s="38" t="s">
        <v>1917</v>
      </c>
      <c r="B14" s="38" t="s">
        <v>1918</v>
      </c>
      <c r="C14" s="40" t="s">
        <v>2173</v>
      </c>
      <c r="D14" s="38" t="s">
        <v>1919</v>
      </c>
      <c r="E14" s="38" t="s">
        <v>1920</v>
      </c>
      <c r="F14" s="39">
        <v>1.80756184892446</v>
      </c>
    </row>
    <row r="15" spans="1:6" x14ac:dyDescent="0.2">
      <c r="A15" s="38" t="s">
        <v>1921</v>
      </c>
      <c r="B15" s="38" t="s">
        <v>1922</v>
      </c>
      <c r="C15" s="40" t="s">
        <v>2174</v>
      </c>
      <c r="D15" s="38" t="s">
        <v>1923</v>
      </c>
      <c r="E15" s="38" t="s">
        <v>1924</v>
      </c>
      <c r="F15" s="39">
        <v>1.8006180784652801</v>
      </c>
    </row>
    <row r="16" spans="1:6" x14ac:dyDescent="0.2">
      <c r="A16" s="38" t="s">
        <v>1925</v>
      </c>
      <c r="B16" s="38" t="s">
        <v>1926</v>
      </c>
      <c r="C16" s="41" t="s">
        <v>2175</v>
      </c>
      <c r="D16" s="38" t="s">
        <v>1927</v>
      </c>
      <c r="E16" s="38" t="s">
        <v>1928</v>
      </c>
      <c r="F16" s="39">
        <v>1.77563356975958</v>
      </c>
    </row>
    <row r="17" spans="1:6" x14ac:dyDescent="0.2">
      <c r="A17" s="38" t="s">
        <v>1929</v>
      </c>
      <c r="B17" s="38" t="s">
        <v>1930</v>
      </c>
      <c r="C17" s="40" t="s">
        <v>2176</v>
      </c>
      <c r="D17" s="38" t="s">
        <v>1931</v>
      </c>
      <c r="E17" s="38" t="s">
        <v>1932</v>
      </c>
      <c r="F17" s="39">
        <v>1.75509052252797</v>
      </c>
    </row>
    <row r="18" spans="1:6" x14ac:dyDescent="0.2">
      <c r="A18" s="38" t="s">
        <v>1933</v>
      </c>
      <c r="B18" s="38" t="s">
        <v>1934</v>
      </c>
      <c r="C18" s="40" t="s">
        <v>2177</v>
      </c>
      <c r="D18" s="38" t="s">
        <v>1935</v>
      </c>
      <c r="E18" s="38" t="s">
        <v>1936</v>
      </c>
      <c r="F18" s="39">
        <v>1.7502003690725401</v>
      </c>
    </row>
    <row r="19" spans="1:6" x14ac:dyDescent="0.2">
      <c r="A19" s="38" t="s">
        <v>1937</v>
      </c>
      <c r="B19" s="38" t="s">
        <v>1938</v>
      </c>
      <c r="C19" s="38" t="s">
        <v>2178</v>
      </c>
      <c r="D19" s="38" t="s">
        <v>1939</v>
      </c>
      <c r="E19" s="38" t="s">
        <v>1940</v>
      </c>
      <c r="F19" s="39">
        <v>1.742327750971</v>
      </c>
    </row>
    <row r="20" spans="1:6" x14ac:dyDescent="0.2">
      <c r="A20" s="38" t="s">
        <v>1941</v>
      </c>
      <c r="B20" s="38" t="s">
        <v>1942</v>
      </c>
      <c r="C20" s="40" t="s">
        <v>2179</v>
      </c>
      <c r="D20" s="38" t="s">
        <v>1943</v>
      </c>
      <c r="E20" s="38" t="s">
        <v>1944</v>
      </c>
      <c r="F20" s="39">
        <v>1.7414446115951601</v>
      </c>
    </row>
    <row r="21" spans="1:6" x14ac:dyDescent="0.2">
      <c r="A21" s="38" t="s">
        <v>1945</v>
      </c>
      <c r="B21" s="38" t="s">
        <v>1946</v>
      </c>
      <c r="C21" s="38" t="s">
        <v>2180</v>
      </c>
      <c r="D21" s="38" t="s">
        <v>1947</v>
      </c>
      <c r="E21" s="38" t="s">
        <v>1948</v>
      </c>
      <c r="F21" s="39">
        <v>1.71787505124456</v>
      </c>
    </row>
    <row r="22" spans="1:6" x14ac:dyDescent="0.2">
      <c r="A22" s="38" t="s">
        <v>1949</v>
      </c>
      <c r="B22" s="38" t="s">
        <v>1950</v>
      </c>
      <c r="C22" s="38" t="s">
        <v>2181</v>
      </c>
      <c r="D22" s="38" t="s">
        <v>1951</v>
      </c>
      <c r="E22" s="38" t="s">
        <v>1952</v>
      </c>
      <c r="F22" s="39">
        <v>1.71606395941834</v>
      </c>
    </row>
    <row r="23" spans="1:6" x14ac:dyDescent="0.2">
      <c r="A23" s="38" t="s">
        <v>1953</v>
      </c>
      <c r="B23" s="38" t="s">
        <v>1954</v>
      </c>
      <c r="C23" s="40" t="s">
        <v>2182</v>
      </c>
      <c r="D23" s="38" t="s">
        <v>1955</v>
      </c>
      <c r="E23" s="38" t="s">
        <v>1956</v>
      </c>
      <c r="F23" s="39">
        <v>1.71400108525537</v>
      </c>
    </row>
    <row r="24" spans="1:6" x14ac:dyDescent="0.2">
      <c r="A24" s="38" t="s">
        <v>1957</v>
      </c>
      <c r="B24" s="38" t="s">
        <v>1958</v>
      </c>
      <c r="C24" s="40" t="s">
        <v>2183</v>
      </c>
      <c r="D24" s="38" t="s">
        <v>1959</v>
      </c>
      <c r="E24" s="38" t="s">
        <v>1960</v>
      </c>
      <c r="F24" s="39">
        <v>1.7131176004437401</v>
      </c>
    </row>
    <row r="25" spans="1:6" x14ac:dyDescent="0.2">
      <c r="A25" s="38" t="s">
        <v>1961</v>
      </c>
      <c r="B25" s="38" t="s">
        <v>1962</v>
      </c>
      <c r="C25" s="40" t="s">
        <v>2184</v>
      </c>
      <c r="D25" s="38" t="s">
        <v>1963</v>
      </c>
      <c r="E25" s="38" t="s">
        <v>1964</v>
      </c>
      <c r="F25" s="39">
        <v>1.7086142505139399</v>
      </c>
    </row>
    <row r="26" spans="1:6" x14ac:dyDescent="0.2">
      <c r="A26" s="38" t="s">
        <v>1965</v>
      </c>
      <c r="B26" s="38" t="s">
        <v>1966</v>
      </c>
      <c r="C26" s="38" t="s">
        <v>2185</v>
      </c>
      <c r="D26" s="38" t="s">
        <v>1967</v>
      </c>
      <c r="E26" s="38" t="s">
        <v>1968</v>
      </c>
      <c r="F26" s="39">
        <v>1.6891592413735601</v>
      </c>
    </row>
    <row r="27" spans="1:6" x14ac:dyDescent="0.2">
      <c r="A27" s="38" t="s">
        <v>1969</v>
      </c>
      <c r="B27" s="38" t="s">
        <v>1970</v>
      </c>
      <c r="C27" s="40" t="s">
        <v>2186</v>
      </c>
      <c r="D27" s="38" t="s">
        <v>1971</v>
      </c>
      <c r="E27" s="38" t="s">
        <v>1972</v>
      </c>
      <c r="F27" s="39">
        <v>1.68426460945721</v>
      </c>
    </row>
    <row r="28" spans="1:6" x14ac:dyDescent="0.2">
      <c r="A28" s="38" t="s">
        <v>1973</v>
      </c>
      <c r="B28" s="38" t="s">
        <v>1974</v>
      </c>
      <c r="C28" s="38" t="s">
        <v>2187</v>
      </c>
      <c r="D28" s="38" t="s">
        <v>1975</v>
      </c>
      <c r="E28" s="38" t="s">
        <v>1976</v>
      </c>
      <c r="F28" s="39">
        <v>1.6788892880405499</v>
      </c>
    </row>
    <row r="29" spans="1:6" x14ac:dyDescent="0.2">
      <c r="A29" s="38" t="s">
        <v>1977</v>
      </c>
      <c r="B29" s="38" t="s">
        <v>1978</v>
      </c>
      <c r="C29" s="40" t="s">
        <v>2188</v>
      </c>
      <c r="D29" s="38" t="s">
        <v>1979</v>
      </c>
      <c r="E29" s="38" t="s">
        <v>1980</v>
      </c>
      <c r="F29" s="39">
        <v>1.67813304892162</v>
      </c>
    </row>
    <row r="30" spans="1:6" x14ac:dyDescent="0.2">
      <c r="A30" s="38" t="s">
        <v>1981</v>
      </c>
      <c r="B30" s="38" t="s">
        <v>1982</v>
      </c>
      <c r="C30" s="40" t="s">
        <v>2189</v>
      </c>
      <c r="D30" s="38" t="s">
        <v>1983</v>
      </c>
      <c r="E30" s="38" t="s">
        <v>1984</v>
      </c>
      <c r="F30" s="39">
        <v>1.6768015388469499</v>
      </c>
    </row>
    <row r="31" spans="1:6" x14ac:dyDescent="0.2">
      <c r="A31" s="38" t="s">
        <v>1985</v>
      </c>
      <c r="B31" s="38" t="s">
        <v>1986</v>
      </c>
      <c r="C31" s="40" t="s">
        <v>2190</v>
      </c>
      <c r="D31" s="38" t="s">
        <v>1987</v>
      </c>
      <c r="E31" s="38" t="s">
        <v>1988</v>
      </c>
      <c r="F31" s="39">
        <v>1.66081927914536</v>
      </c>
    </row>
    <row r="32" spans="1:6" x14ac:dyDescent="0.2">
      <c r="A32" s="38" t="s">
        <v>1989</v>
      </c>
      <c r="B32" s="38" t="s">
        <v>1990</v>
      </c>
      <c r="C32" s="40" t="s">
        <v>2191</v>
      </c>
      <c r="D32" s="38" t="s">
        <v>1991</v>
      </c>
      <c r="E32" s="38" t="s">
        <v>1992</v>
      </c>
      <c r="F32" s="39">
        <v>1.6594881114656399</v>
      </c>
    </row>
    <row r="33" spans="1:6" x14ac:dyDescent="0.2">
      <c r="A33" s="38" t="s">
        <v>1993</v>
      </c>
      <c r="B33" s="38" t="s">
        <v>1994</v>
      </c>
      <c r="C33" s="40" t="s">
        <v>2192</v>
      </c>
      <c r="D33" s="38" t="s">
        <v>1995</v>
      </c>
      <c r="E33" s="38" t="s">
        <v>1996</v>
      </c>
      <c r="F33" s="39">
        <v>1.65097855769028</v>
      </c>
    </row>
    <row r="34" spans="1:6" x14ac:dyDescent="0.2">
      <c r="A34" s="38" t="s">
        <v>1997</v>
      </c>
      <c r="B34" s="38" t="s">
        <v>1998</v>
      </c>
      <c r="C34" s="40" t="s">
        <v>2193</v>
      </c>
      <c r="D34" s="38" t="s">
        <v>1999</v>
      </c>
      <c r="E34" s="38" t="s">
        <v>2000</v>
      </c>
      <c r="F34" s="39">
        <v>1.6474412494155299</v>
      </c>
    </row>
    <row r="35" spans="1:6" x14ac:dyDescent="0.2">
      <c r="A35" s="38" t="s">
        <v>2001</v>
      </c>
      <c r="B35" s="38" t="s">
        <v>2002</v>
      </c>
      <c r="C35" s="40" t="s">
        <v>2194</v>
      </c>
      <c r="D35" s="38" t="s">
        <v>2003</v>
      </c>
      <c r="E35" s="38" t="s">
        <v>2004</v>
      </c>
      <c r="F35" s="39">
        <v>1.64484163566275</v>
      </c>
    </row>
    <row r="36" spans="1:6" x14ac:dyDescent="0.2">
      <c r="A36" s="38" t="s">
        <v>2005</v>
      </c>
      <c r="B36" s="38" t="s">
        <v>2006</v>
      </c>
      <c r="C36" s="38" t="s">
        <v>2195</v>
      </c>
      <c r="D36" s="38" t="s">
        <v>2007</v>
      </c>
      <c r="E36" s="38" t="s">
        <v>2008</v>
      </c>
      <c r="F36" s="39">
        <v>1.64383671440599</v>
      </c>
    </row>
    <row r="37" spans="1:6" x14ac:dyDescent="0.2">
      <c r="A37" s="38" t="s">
        <v>2009</v>
      </c>
      <c r="B37" s="38" t="s">
        <v>2010</v>
      </c>
      <c r="C37" s="38" t="s">
        <v>2196</v>
      </c>
      <c r="D37" s="38" t="s">
        <v>2011</v>
      </c>
      <c r="E37" s="38" t="s">
        <v>2012</v>
      </c>
      <c r="F37" s="39">
        <v>1.6391239201957399</v>
      </c>
    </row>
    <row r="38" spans="1:6" x14ac:dyDescent="0.2">
      <c r="A38" s="38" t="s">
        <v>2013</v>
      </c>
      <c r="B38" s="38" t="s">
        <v>2014</v>
      </c>
      <c r="C38" s="40" t="s">
        <v>2197</v>
      </c>
      <c r="D38" s="38" t="s">
        <v>2015</v>
      </c>
      <c r="E38" s="38" t="s">
        <v>2016</v>
      </c>
      <c r="F38" s="39">
        <v>1.6375203538554299</v>
      </c>
    </row>
    <row r="39" spans="1:6" x14ac:dyDescent="0.2">
      <c r="A39" s="38" t="s">
        <v>2017</v>
      </c>
      <c r="B39" s="38" t="s">
        <v>2018</v>
      </c>
      <c r="C39" s="40" t="s">
        <v>2198</v>
      </c>
      <c r="D39" s="38" t="s">
        <v>2019</v>
      </c>
      <c r="E39" s="38" t="s">
        <v>2020</v>
      </c>
      <c r="F39" s="39">
        <v>1.63566122148933</v>
      </c>
    </row>
    <row r="40" spans="1:6" x14ac:dyDescent="0.2">
      <c r="A40" s="38" t="s">
        <v>2021</v>
      </c>
      <c r="B40" s="38" t="s">
        <v>2022</v>
      </c>
      <c r="C40" s="40" t="s">
        <v>2199</v>
      </c>
      <c r="D40" s="38" t="s">
        <v>2023</v>
      </c>
      <c r="E40" s="38" t="s">
        <v>2024</v>
      </c>
      <c r="F40" s="39">
        <v>1.6348552709136801</v>
      </c>
    </row>
    <row r="41" spans="1:6" x14ac:dyDescent="0.2">
      <c r="A41" s="38" t="s">
        <v>2025</v>
      </c>
      <c r="B41" s="38" t="s">
        <v>2026</v>
      </c>
      <c r="C41" s="40" t="s">
        <v>2200</v>
      </c>
      <c r="D41" s="38" t="s">
        <v>2027</v>
      </c>
      <c r="E41" s="38" t="s">
        <v>2028</v>
      </c>
      <c r="F41" s="39">
        <v>1.6335117373021799</v>
      </c>
    </row>
    <row r="42" spans="1:6" x14ac:dyDescent="0.2">
      <c r="A42" s="38" t="s">
        <v>2029</v>
      </c>
      <c r="B42" s="38" t="s">
        <v>2030</v>
      </c>
      <c r="C42" s="40" t="s">
        <v>2201</v>
      </c>
      <c r="D42" s="38" t="s">
        <v>2031</v>
      </c>
      <c r="E42" s="38" t="s">
        <v>2032</v>
      </c>
      <c r="F42" s="39">
        <v>1.6306953741124599</v>
      </c>
    </row>
    <row r="43" spans="1:6" x14ac:dyDescent="0.2">
      <c r="A43" s="38" t="s">
        <v>2033</v>
      </c>
      <c r="B43" s="38" t="s">
        <v>2034</v>
      </c>
      <c r="C43" s="40" t="s">
        <v>2202</v>
      </c>
      <c r="D43" s="38" t="s">
        <v>2035</v>
      </c>
      <c r="E43" s="38" t="s">
        <v>2036</v>
      </c>
      <c r="F43" s="39">
        <v>1.6285194549195701</v>
      </c>
    </row>
    <row r="44" spans="1:6" x14ac:dyDescent="0.2">
      <c r="A44" s="38" t="s">
        <v>2037</v>
      </c>
      <c r="B44" s="38" t="s">
        <v>2038</v>
      </c>
      <c r="C44" s="40" t="s">
        <v>2203</v>
      </c>
      <c r="D44" s="38" t="s">
        <v>2039</v>
      </c>
      <c r="E44" s="38" t="s">
        <v>2040</v>
      </c>
      <c r="F44" s="39">
        <v>1.61922267866993</v>
      </c>
    </row>
    <row r="45" spans="1:6" x14ac:dyDescent="0.2">
      <c r="A45" s="38" t="s">
        <v>2041</v>
      </c>
      <c r="B45" s="38" t="s">
        <v>2042</v>
      </c>
      <c r="C45" s="40" t="s">
        <v>2204</v>
      </c>
      <c r="D45" s="38" t="s">
        <v>2043</v>
      </c>
      <c r="E45" s="38" t="s">
        <v>2044</v>
      </c>
      <c r="F45" s="39">
        <v>1.6170361798061399</v>
      </c>
    </row>
    <row r="46" spans="1:6" x14ac:dyDescent="0.2">
      <c r="A46" s="38" t="s">
        <v>2045</v>
      </c>
      <c r="B46" s="38" t="s">
        <v>2046</v>
      </c>
      <c r="C46" s="41" t="s">
        <v>2205</v>
      </c>
      <c r="D46" s="38" t="s">
        <v>2047</v>
      </c>
      <c r="E46" s="38" t="s">
        <v>2048</v>
      </c>
      <c r="F46" s="39">
        <v>1.6159375771445299</v>
      </c>
    </row>
    <row r="47" spans="1:6" x14ac:dyDescent="0.2">
      <c r="A47" s="38" t="s">
        <v>2049</v>
      </c>
      <c r="B47" s="38" t="s">
        <v>2050</v>
      </c>
      <c r="C47" s="40" t="s">
        <v>2206</v>
      </c>
      <c r="D47" s="38" t="s">
        <v>2051</v>
      </c>
      <c r="E47" s="38" t="s">
        <v>2052</v>
      </c>
      <c r="F47" s="39">
        <v>1.6150287831032699</v>
      </c>
    </row>
    <row r="48" spans="1:6" x14ac:dyDescent="0.2">
      <c r="A48" s="38" t="s">
        <v>2053</v>
      </c>
      <c r="B48" s="38" t="s">
        <v>2054</v>
      </c>
      <c r="C48" s="40" t="s">
        <v>2207</v>
      </c>
      <c r="D48" s="38" t="s">
        <v>2055</v>
      </c>
      <c r="E48" s="38" t="s">
        <v>2056</v>
      </c>
      <c r="F48" s="39">
        <v>1.61469959022208</v>
      </c>
    </row>
    <row r="49" spans="1:6" x14ac:dyDescent="0.2">
      <c r="A49" s="38" t="s">
        <v>2057</v>
      </c>
      <c r="B49" s="38" t="s">
        <v>2058</v>
      </c>
      <c r="C49" s="40" t="s">
        <v>2208</v>
      </c>
      <c r="D49" s="38" t="s">
        <v>2059</v>
      </c>
      <c r="E49" s="38" t="s">
        <v>2060</v>
      </c>
      <c r="F49" s="39">
        <v>1.6105744649874001</v>
      </c>
    </row>
    <row r="50" spans="1:6" x14ac:dyDescent="0.2">
      <c r="A50" s="38" t="s">
        <v>2061</v>
      </c>
      <c r="B50" s="38" t="s">
        <v>2062</v>
      </c>
      <c r="C50" s="40" t="s">
        <v>2209</v>
      </c>
      <c r="D50" s="38" t="s">
        <v>2063</v>
      </c>
      <c r="E50" s="38" t="s">
        <v>2064</v>
      </c>
      <c r="F50" s="39">
        <v>1.5976762868099801</v>
      </c>
    </row>
    <row r="51" spans="1:6" x14ac:dyDescent="0.2">
      <c r="A51" s="38" t="s">
        <v>2065</v>
      </c>
      <c r="B51" s="38" t="s">
        <v>2066</v>
      </c>
      <c r="C51" s="40" t="s">
        <v>2210</v>
      </c>
      <c r="D51" s="38" t="s">
        <v>2067</v>
      </c>
      <c r="E51" s="38" t="s">
        <v>2068</v>
      </c>
      <c r="F51" s="39">
        <v>1.59295444960757</v>
      </c>
    </row>
    <row r="52" spans="1:6" x14ac:dyDescent="0.2">
      <c r="A52" s="38" t="s">
        <v>2069</v>
      </c>
      <c r="B52" s="38" t="s">
        <v>2070</v>
      </c>
      <c r="C52" s="40" t="s">
        <v>2211</v>
      </c>
      <c r="D52" s="38" t="s">
        <v>2071</v>
      </c>
      <c r="E52" s="38" t="s">
        <v>2072</v>
      </c>
      <c r="F52" s="39">
        <v>1.5884080791781401</v>
      </c>
    </row>
    <row r="53" spans="1:6" x14ac:dyDescent="0.2">
      <c r="A53" s="38" t="s">
        <v>2073</v>
      </c>
      <c r="B53" s="38" t="s">
        <v>2074</v>
      </c>
      <c r="C53" s="40" t="s">
        <v>2212</v>
      </c>
      <c r="D53" s="38" t="s">
        <v>2075</v>
      </c>
      <c r="E53" s="38" t="s">
        <v>2076</v>
      </c>
      <c r="F53" s="39">
        <v>1.5853095017102501</v>
      </c>
    </row>
    <row r="54" spans="1:6" x14ac:dyDescent="0.2">
      <c r="A54" s="38" t="s">
        <v>2077</v>
      </c>
      <c r="B54" s="38" t="s">
        <v>2078</v>
      </c>
      <c r="C54" s="40" t="s">
        <v>2213</v>
      </c>
      <c r="D54" s="38" t="s">
        <v>2079</v>
      </c>
      <c r="E54" s="38" t="s">
        <v>2080</v>
      </c>
      <c r="F54" s="39">
        <v>1.5836058477833601</v>
      </c>
    </row>
    <row r="55" spans="1:6" x14ac:dyDescent="0.2">
      <c r="A55" s="38" t="s">
        <v>2081</v>
      </c>
      <c r="B55" s="38" t="s">
        <v>2082</v>
      </c>
      <c r="C55" s="40" t="s">
        <v>2214</v>
      </c>
      <c r="D55" s="38" t="s">
        <v>2083</v>
      </c>
      <c r="E55" s="38" t="s">
        <v>2084</v>
      </c>
      <c r="F55" s="39">
        <v>1.57590850494685</v>
      </c>
    </row>
    <row r="56" spans="1:6" x14ac:dyDescent="0.2">
      <c r="A56" s="38" t="s">
        <v>2085</v>
      </c>
      <c r="B56" s="38" t="s">
        <v>2086</v>
      </c>
      <c r="C56" s="38" t="s">
        <v>2215</v>
      </c>
      <c r="D56" s="38" t="s">
        <v>2087</v>
      </c>
      <c r="E56" s="38" t="s">
        <v>2088</v>
      </c>
      <c r="F56" s="39">
        <v>1.56977659958803</v>
      </c>
    </row>
    <row r="57" spans="1:6" x14ac:dyDescent="0.2">
      <c r="A57" s="38" t="s">
        <v>2089</v>
      </c>
      <c r="B57" s="38" t="s">
        <v>2090</v>
      </c>
      <c r="C57" s="40" t="s">
        <v>2216</v>
      </c>
      <c r="D57" s="38" t="s">
        <v>2091</v>
      </c>
      <c r="E57" s="38" t="s">
        <v>2092</v>
      </c>
      <c r="F57" s="39">
        <v>1.5654107799737</v>
      </c>
    </row>
    <row r="58" spans="1:6" x14ac:dyDescent="0.2">
      <c r="A58" s="38" t="s">
        <v>2093</v>
      </c>
      <c r="B58" s="38" t="s">
        <v>2094</v>
      </c>
      <c r="C58" s="38" t="s">
        <v>2217</v>
      </c>
      <c r="D58" s="38" t="s">
        <v>2095</v>
      </c>
      <c r="E58" s="38" t="s">
        <v>2096</v>
      </c>
      <c r="F58" s="39">
        <v>1.5644345752844</v>
      </c>
    </row>
    <row r="59" spans="1:6" x14ac:dyDescent="0.2">
      <c r="A59" s="38" t="s">
        <v>2097</v>
      </c>
      <c r="B59" s="38" t="s">
        <v>2098</v>
      </c>
      <c r="C59" s="40" t="s">
        <v>2218</v>
      </c>
      <c r="D59" s="38" t="s">
        <v>2099</v>
      </c>
      <c r="E59" s="38" t="s">
        <v>2100</v>
      </c>
      <c r="F59" s="39">
        <v>1.55776727299587</v>
      </c>
    </row>
    <row r="60" spans="1:6" x14ac:dyDescent="0.2">
      <c r="A60" s="38" t="s">
        <v>2101</v>
      </c>
      <c r="B60" s="38" t="s">
        <v>2102</v>
      </c>
      <c r="C60" s="40" t="s">
        <v>2219</v>
      </c>
      <c r="D60" s="38" t="s">
        <v>2103</v>
      </c>
      <c r="E60" s="38" t="s">
        <v>2104</v>
      </c>
      <c r="F60" s="39">
        <v>1.5535967287607999</v>
      </c>
    </row>
    <row r="61" spans="1:6" x14ac:dyDescent="0.2">
      <c r="A61" s="38" t="s">
        <v>2105</v>
      </c>
      <c r="B61" s="38" t="s">
        <v>2106</v>
      </c>
      <c r="C61" s="40" t="s">
        <v>2220</v>
      </c>
      <c r="D61" s="38" t="s">
        <v>2107</v>
      </c>
      <c r="E61" s="38" t="s">
        <v>2108</v>
      </c>
      <c r="F61" s="39">
        <v>1.5533583435134299</v>
      </c>
    </row>
    <row r="62" spans="1:6" x14ac:dyDescent="0.2">
      <c r="A62" s="38" t="s">
        <v>2109</v>
      </c>
      <c r="B62" s="38" t="s">
        <v>2110</v>
      </c>
      <c r="C62" s="40" t="s">
        <v>2221</v>
      </c>
      <c r="D62" s="38" t="s">
        <v>2111</v>
      </c>
      <c r="E62" s="38" t="s">
        <v>2112</v>
      </c>
      <c r="F62" s="39">
        <v>1.5528298521149999</v>
      </c>
    </row>
    <row r="63" spans="1:6" x14ac:dyDescent="0.2">
      <c r="A63" s="38" t="s">
        <v>2113</v>
      </c>
      <c r="B63" s="38" t="s">
        <v>2114</v>
      </c>
      <c r="C63" s="40" t="s">
        <v>2222</v>
      </c>
      <c r="D63" s="38" t="s">
        <v>2115</v>
      </c>
      <c r="E63" s="38" t="s">
        <v>2116</v>
      </c>
      <c r="F63" s="39">
        <v>1.54942827573529</v>
      </c>
    </row>
    <row r="64" spans="1:6" x14ac:dyDescent="0.2">
      <c r="A64" s="38" t="s">
        <v>2117</v>
      </c>
      <c r="B64" s="38" t="s">
        <v>2118</v>
      </c>
      <c r="C64" s="38" t="s">
        <v>2223</v>
      </c>
      <c r="D64" s="38" t="s">
        <v>2119</v>
      </c>
      <c r="E64" s="38" t="s">
        <v>2120</v>
      </c>
      <c r="F64" s="39">
        <v>1.53802885486757</v>
      </c>
    </row>
    <row r="65" spans="1:6" x14ac:dyDescent="0.2">
      <c r="A65" s="38" t="s">
        <v>2121</v>
      </c>
      <c r="B65" s="38" t="s">
        <v>2122</v>
      </c>
      <c r="C65" s="40" t="s">
        <v>2224</v>
      </c>
      <c r="D65" s="38" t="s">
        <v>2123</v>
      </c>
      <c r="E65" s="38" t="s">
        <v>2124</v>
      </c>
      <c r="F65" s="39">
        <v>1.5311638138793799</v>
      </c>
    </row>
    <row r="66" spans="1:6" x14ac:dyDescent="0.2">
      <c r="A66" s="38" t="s">
        <v>2125</v>
      </c>
      <c r="B66" s="38" t="s">
        <v>2126</v>
      </c>
      <c r="C66" s="40" t="s">
        <v>2225</v>
      </c>
      <c r="D66" s="38" t="s">
        <v>2127</v>
      </c>
      <c r="E66" s="38" t="s">
        <v>2128</v>
      </c>
      <c r="F66" s="39">
        <v>1.5282154712560601</v>
      </c>
    </row>
    <row r="67" spans="1:6" x14ac:dyDescent="0.2">
      <c r="A67" s="38" t="s">
        <v>2129</v>
      </c>
      <c r="B67" s="38" t="s">
        <v>2130</v>
      </c>
      <c r="C67" s="40" t="s">
        <v>2226</v>
      </c>
      <c r="D67" s="38" t="s">
        <v>2131</v>
      </c>
      <c r="E67" s="38" t="s">
        <v>2132</v>
      </c>
      <c r="F67" s="39">
        <v>1.52351597085011</v>
      </c>
    </row>
    <row r="68" spans="1:6" x14ac:dyDescent="0.2">
      <c r="A68" s="38" t="s">
        <v>2133</v>
      </c>
      <c r="B68" s="38" t="s">
        <v>2134</v>
      </c>
      <c r="C68" s="40" t="s">
        <v>2227</v>
      </c>
      <c r="D68" s="38" t="s">
        <v>2135</v>
      </c>
      <c r="E68" s="38" t="s">
        <v>2136</v>
      </c>
      <c r="F68" s="39">
        <v>1.52331360479356</v>
      </c>
    </row>
    <row r="69" spans="1:6" x14ac:dyDescent="0.2">
      <c r="A69" s="38" t="s">
        <v>2137</v>
      </c>
      <c r="B69" s="38" t="s">
        <v>2138</v>
      </c>
      <c r="C69" s="40" t="s">
        <v>2228</v>
      </c>
      <c r="D69" s="38" t="s">
        <v>2139</v>
      </c>
      <c r="E69" s="38" t="s">
        <v>2140</v>
      </c>
      <c r="F69" s="39">
        <v>1.52012793643144</v>
      </c>
    </row>
    <row r="70" spans="1:6" x14ac:dyDescent="0.2">
      <c r="A70" s="38" t="s">
        <v>2141</v>
      </c>
      <c r="B70" s="38" t="s">
        <v>2142</v>
      </c>
      <c r="C70" s="40" t="s">
        <v>2229</v>
      </c>
      <c r="D70" s="38" t="s">
        <v>2143</v>
      </c>
      <c r="E70" s="38" t="s">
        <v>2144</v>
      </c>
      <c r="F70" s="39">
        <v>1.5195739116195801</v>
      </c>
    </row>
    <row r="71" spans="1:6" x14ac:dyDescent="0.2">
      <c r="A71" s="38" t="s">
        <v>2145</v>
      </c>
      <c r="B71" s="38" t="s">
        <v>2146</v>
      </c>
      <c r="C71" s="40" t="s">
        <v>2230</v>
      </c>
      <c r="D71" s="38" t="s">
        <v>2147</v>
      </c>
      <c r="E71" s="38" t="s">
        <v>2148</v>
      </c>
      <c r="F71" s="39">
        <v>1.51792842409194</v>
      </c>
    </row>
    <row r="72" spans="1:6" x14ac:dyDescent="0.2">
      <c r="A72" s="38" t="s">
        <v>2149</v>
      </c>
      <c r="B72" s="38" t="s">
        <v>2150</v>
      </c>
      <c r="C72" s="40" t="s">
        <v>2231</v>
      </c>
      <c r="D72" s="38" t="s">
        <v>2151</v>
      </c>
      <c r="E72" s="38" t="s">
        <v>2152</v>
      </c>
      <c r="F72" s="39">
        <v>1.5084368400744399</v>
      </c>
    </row>
    <row r="73" spans="1:6" x14ac:dyDescent="0.2">
      <c r="A73" s="38" t="s">
        <v>2153</v>
      </c>
      <c r="B73" s="38" t="s">
        <v>2154</v>
      </c>
      <c r="C73" s="40" t="s">
        <v>2232</v>
      </c>
      <c r="D73" s="38" t="s">
        <v>2155</v>
      </c>
      <c r="E73" s="38" t="s">
        <v>2156</v>
      </c>
      <c r="F73" s="39">
        <v>1.5074411155226299</v>
      </c>
    </row>
    <row r="76" spans="1:6" x14ac:dyDescent="0.2">
      <c r="B76" s="42" t="s">
        <v>2157</v>
      </c>
      <c r="C76" s="43" t="s">
        <v>1865</v>
      </c>
      <c r="D76" s="42" t="s">
        <v>2158</v>
      </c>
    </row>
    <row r="77" spans="1:6" x14ac:dyDescent="0.2">
      <c r="C77" s="42" t="s">
        <v>1865</v>
      </c>
      <c r="D77" s="42" t="s">
        <v>2159</v>
      </c>
    </row>
    <row r="78" spans="1:6" x14ac:dyDescent="0.2">
      <c r="C78" s="44" t="s">
        <v>1865</v>
      </c>
      <c r="D78" s="42" t="s">
        <v>2160</v>
      </c>
    </row>
  </sheetData>
  <autoFilter ref="A1:F1" xr:uid="{012B560A-6022-0F48-A6CA-1ADCE1599A1C}"/>
  <conditionalFormatting sqref="F2">
    <cfRule type="colorScale" priority="1">
      <colorScale>
        <cfvo type="num" val="0.77"/>
        <cfvo type="num" val="1"/>
        <cfvo type="num" val="1.3"/>
        <color theme="4"/>
        <color theme="0"/>
        <color theme="5"/>
      </colorScale>
    </cfRule>
    <cfRule type="expression" dxfId="3" priority="2">
      <formula>L2&lt;&gt;0</formula>
    </cfRule>
  </conditionalFormatting>
  <conditionalFormatting sqref="F2:F73">
    <cfRule type="colorScale" priority="3">
      <colorScale>
        <cfvo type="num" val="0.5"/>
        <cfvo type="num" val="1"/>
        <cfvo type="num" val="2"/>
        <color theme="4"/>
        <color theme="0"/>
        <color theme="5"/>
      </colorScale>
    </cfRule>
    <cfRule type="expression" dxfId="2" priority="4">
      <formula>L2&lt;&gt;0</formula>
    </cfRule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8F9BAD-0826-7C4B-A8EA-491799ED3871}">
  <dimension ref="A1:F47"/>
  <sheetViews>
    <sheetView workbookViewId="0">
      <selection activeCell="M40" sqref="M40"/>
    </sheetView>
  </sheetViews>
  <sheetFormatPr baseColWidth="10" defaultRowHeight="16" x14ac:dyDescent="0.2"/>
  <cols>
    <col min="1" max="1" width="14.1640625" bestFit="1" customWidth="1"/>
    <col min="2" max="2" width="13.33203125" bestFit="1" customWidth="1"/>
    <col min="3" max="3" width="10.1640625" bestFit="1" customWidth="1"/>
    <col min="4" max="4" width="66" bestFit="1" customWidth="1"/>
    <col min="5" max="5" width="13.33203125" bestFit="1" customWidth="1"/>
  </cols>
  <sheetData>
    <row r="1" spans="1:6" x14ac:dyDescent="0.2">
      <c r="A1" s="37" t="s">
        <v>1863</v>
      </c>
      <c r="B1" s="37" t="s">
        <v>1864</v>
      </c>
      <c r="C1" s="37" t="s">
        <v>1865</v>
      </c>
      <c r="D1" s="37" t="s">
        <v>1866</v>
      </c>
      <c r="E1" s="37" t="s">
        <v>1867</v>
      </c>
      <c r="F1" s="7" t="s">
        <v>1868</v>
      </c>
    </row>
    <row r="2" spans="1:6" x14ac:dyDescent="0.2">
      <c r="A2" s="38" t="s">
        <v>2233</v>
      </c>
      <c r="B2" s="38" t="s">
        <v>2234</v>
      </c>
      <c r="C2" s="40" t="s">
        <v>2235</v>
      </c>
      <c r="D2" s="38" t="s">
        <v>2236</v>
      </c>
      <c r="E2" s="38" t="s">
        <v>2237</v>
      </c>
      <c r="F2" s="39">
        <v>0.22003765597744401</v>
      </c>
    </row>
    <row r="3" spans="1:6" x14ac:dyDescent="0.2">
      <c r="A3" s="38" t="s">
        <v>2238</v>
      </c>
      <c r="B3" s="38" t="s">
        <v>2239</v>
      </c>
      <c r="C3" s="38" t="s">
        <v>2240</v>
      </c>
      <c r="D3" s="38" t="s">
        <v>2241</v>
      </c>
      <c r="E3" s="38" t="s">
        <v>2242</v>
      </c>
      <c r="F3" s="39">
        <v>0.27165095135213801</v>
      </c>
    </row>
    <row r="4" spans="1:6" x14ac:dyDescent="0.2">
      <c r="A4" s="38" t="s">
        <v>2243</v>
      </c>
      <c r="B4" s="38" t="s">
        <v>2244</v>
      </c>
      <c r="C4" s="40" t="s">
        <v>2245</v>
      </c>
      <c r="D4" s="38" t="s">
        <v>2246</v>
      </c>
      <c r="E4" s="38" t="s">
        <v>2247</v>
      </c>
      <c r="F4" s="39">
        <v>0.32251688742664603</v>
      </c>
    </row>
    <row r="5" spans="1:6" x14ac:dyDescent="0.2">
      <c r="A5" s="38" t="s">
        <v>2248</v>
      </c>
      <c r="B5" s="38" t="s">
        <v>2249</v>
      </c>
      <c r="C5" s="40" t="s">
        <v>2250</v>
      </c>
      <c r="D5" s="38" t="s">
        <v>2251</v>
      </c>
      <c r="E5" s="38" t="s">
        <v>2252</v>
      </c>
      <c r="F5" s="39">
        <v>0.32977985883991701</v>
      </c>
    </row>
    <row r="6" spans="1:6" x14ac:dyDescent="0.2">
      <c r="A6" s="38" t="s">
        <v>2253</v>
      </c>
      <c r="B6" s="38" t="s">
        <v>2254</v>
      </c>
      <c r="C6" s="45" t="s">
        <v>2255</v>
      </c>
      <c r="D6" s="38" t="s">
        <v>2256</v>
      </c>
      <c r="E6" s="38" t="s">
        <v>2257</v>
      </c>
      <c r="F6" s="39">
        <v>0.33693763210806099</v>
      </c>
    </row>
    <row r="7" spans="1:6" x14ac:dyDescent="0.2">
      <c r="A7" s="38" t="s">
        <v>2258</v>
      </c>
      <c r="B7" s="38" t="s">
        <v>2259</v>
      </c>
      <c r="C7" s="38" t="s">
        <v>2260</v>
      </c>
      <c r="D7" s="38" t="s">
        <v>2261</v>
      </c>
      <c r="E7" s="38" t="s">
        <v>2262</v>
      </c>
      <c r="F7" s="39">
        <v>0.34434809105120401</v>
      </c>
    </row>
    <row r="8" spans="1:6" x14ac:dyDescent="0.2">
      <c r="A8" s="38" t="s">
        <v>2263</v>
      </c>
      <c r="B8" s="38" t="s">
        <v>2264</v>
      </c>
      <c r="C8" s="40" t="s">
        <v>2265</v>
      </c>
      <c r="D8" s="38" t="s">
        <v>2266</v>
      </c>
      <c r="E8" s="38" t="s">
        <v>2267</v>
      </c>
      <c r="F8" s="39">
        <v>0.34599093890273303</v>
      </c>
    </row>
    <row r="9" spans="1:6" x14ac:dyDescent="0.2">
      <c r="A9" s="38" t="s">
        <v>2268</v>
      </c>
      <c r="B9" s="38" t="s">
        <v>2269</v>
      </c>
      <c r="C9" s="40" t="s">
        <v>2270</v>
      </c>
      <c r="D9" s="38" t="s">
        <v>2271</v>
      </c>
      <c r="E9" s="38" t="s">
        <v>2272</v>
      </c>
      <c r="F9" s="39">
        <v>0.371151671745793</v>
      </c>
    </row>
    <row r="10" spans="1:6" x14ac:dyDescent="0.2">
      <c r="A10" s="38" t="s">
        <v>2273</v>
      </c>
      <c r="B10" s="38" t="s">
        <v>2274</v>
      </c>
      <c r="C10" s="38" t="s">
        <v>2275</v>
      </c>
      <c r="D10" s="38" t="s">
        <v>2276</v>
      </c>
      <c r="E10" s="38" t="s">
        <v>2277</v>
      </c>
      <c r="F10" s="39">
        <v>0.37921433911104002</v>
      </c>
    </row>
    <row r="11" spans="1:6" x14ac:dyDescent="0.2">
      <c r="A11" s="38" t="s">
        <v>2278</v>
      </c>
      <c r="B11" s="38" t="s">
        <v>2279</v>
      </c>
      <c r="C11" s="45" t="s">
        <v>2280</v>
      </c>
      <c r="D11" s="38" t="s">
        <v>2281</v>
      </c>
      <c r="E11" s="38" t="s">
        <v>2282</v>
      </c>
      <c r="F11" s="39">
        <v>0.384362959777242</v>
      </c>
    </row>
    <row r="12" spans="1:6" x14ac:dyDescent="0.2">
      <c r="A12" s="38" t="s">
        <v>2283</v>
      </c>
      <c r="B12" s="38" t="s">
        <v>2284</v>
      </c>
      <c r="C12" s="40" t="s">
        <v>2285</v>
      </c>
      <c r="D12" s="38" t="s">
        <v>2286</v>
      </c>
      <c r="E12" s="38" t="s">
        <v>2287</v>
      </c>
      <c r="F12" s="39">
        <v>0.38579662716954599</v>
      </c>
    </row>
    <row r="13" spans="1:6" x14ac:dyDescent="0.2">
      <c r="A13" s="38" t="s">
        <v>2288</v>
      </c>
      <c r="B13" s="38" t="s">
        <v>2289</v>
      </c>
      <c r="C13" s="45" t="s">
        <v>2290</v>
      </c>
      <c r="D13" s="38" t="s">
        <v>2291</v>
      </c>
      <c r="E13" s="38" t="s">
        <v>2292</v>
      </c>
      <c r="F13" s="39">
        <v>0.38939195697668599</v>
      </c>
    </row>
    <row r="14" spans="1:6" x14ac:dyDescent="0.2">
      <c r="A14" s="38" t="s">
        <v>2293</v>
      </c>
      <c r="B14" s="38" t="s">
        <v>2294</v>
      </c>
      <c r="C14" s="40" t="s">
        <v>2295</v>
      </c>
      <c r="D14" s="38" t="s">
        <v>2296</v>
      </c>
      <c r="E14" s="38" t="s">
        <v>2297</v>
      </c>
      <c r="F14" s="39">
        <v>0.39651294112091201</v>
      </c>
    </row>
    <row r="15" spans="1:6" x14ac:dyDescent="0.2">
      <c r="A15" s="38" t="s">
        <v>2298</v>
      </c>
      <c r="B15" s="38" t="s">
        <v>2299</v>
      </c>
      <c r="C15" s="40" t="s">
        <v>2300</v>
      </c>
      <c r="D15" s="38" t="s">
        <v>2301</v>
      </c>
      <c r="E15" s="38" t="s">
        <v>2302</v>
      </c>
      <c r="F15" s="39">
        <v>0.39715155298854699</v>
      </c>
    </row>
    <row r="16" spans="1:6" x14ac:dyDescent="0.2">
      <c r="A16" s="38" t="s">
        <v>2303</v>
      </c>
      <c r="B16" s="38" t="s">
        <v>2304</v>
      </c>
      <c r="C16" s="40" t="s">
        <v>2305</v>
      </c>
      <c r="D16" s="38" t="s">
        <v>2306</v>
      </c>
      <c r="E16" s="38" t="s">
        <v>2307</v>
      </c>
      <c r="F16" s="39">
        <v>0.39762774214601898</v>
      </c>
    </row>
    <row r="17" spans="1:6" x14ac:dyDescent="0.2">
      <c r="A17" s="38" t="s">
        <v>2308</v>
      </c>
      <c r="B17" s="38" t="s">
        <v>2309</v>
      </c>
      <c r="C17" s="40" t="s">
        <v>2310</v>
      </c>
      <c r="D17" s="38" t="s">
        <v>2311</v>
      </c>
      <c r="E17" s="38" t="s">
        <v>2312</v>
      </c>
      <c r="F17" s="39">
        <v>0.40112234394839702</v>
      </c>
    </row>
    <row r="18" spans="1:6" x14ac:dyDescent="0.2">
      <c r="A18" s="38" t="s">
        <v>2313</v>
      </c>
      <c r="B18" s="38" t="s">
        <v>2314</v>
      </c>
      <c r="C18" s="40" t="s">
        <v>2315</v>
      </c>
      <c r="D18" s="38" t="s">
        <v>2316</v>
      </c>
      <c r="E18" s="38" t="s">
        <v>2317</v>
      </c>
      <c r="F18" s="39">
        <v>0.40147784746350101</v>
      </c>
    </row>
    <row r="19" spans="1:6" x14ac:dyDescent="0.2">
      <c r="A19" s="38" t="s">
        <v>2318</v>
      </c>
      <c r="B19" s="38" t="s">
        <v>2319</v>
      </c>
      <c r="C19" s="40" t="s">
        <v>2320</v>
      </c>
      <c r="D19" s="38" t="s">
        <v>2321</v>
      </c>
      <c r="E19" s="38" t="s">
        <v>2322</v>
      </c>
      <c r="F19" s="39">
        <v>0.40612638868876799</v>
      </c>
    </row>
    <row r="20" spans="1:6" x14ac:dyDescent="0.2">
      <c r="A20" s="38" t="s">
        <v>2323</v>
      </c>
      <c r="B20" s="38" t="s">
        <v>2324</v>
      </c>
      <c r="C20" s="38" t="s">
        <v>2325</v>
      </c>
      <c r="D20" s="38" t="s">
        <v>2326</v>
      </c>
      <c r="E20" s="38" t="s">
        <v>2327</v>
      </c>
      <c r="F20" s="39">
        <v>0.41159263057923001</v>
      </c>
    </row>
    <row r="21" spans="1:6" x14ac:dyDescent="0.2">
      <c r="A21" s="38" t="s">
        <v>2328</v>
      </c>
      <c r="B21" s="38" t="s">
        <v>2329</v>
      </c>
      <c r="C21" s="40" t="s">
        <v>2330</v>
      </c>
      <c r="D21" s="38" t="s">
        <v>2331</v>
      </c>
      <c r="E21" s="38" t="s">
        <v>2332</v>
      </c>
      <c r="F21" s="39">
        <v>0.41509090004035598</v>
      </c>
    </row>
    <row r="22" spans="1:6" x14ac:dyDescent="0.2">
      <c r="A22" s="38" t="s">
        <v>2333</v>
      </c>
      <c r="B22" s="38" t="s">
        <v>2334</v>
      </c>
      <c r="C22" s="45" t="s">
        <v>2335</v>
      </c>
      <c r="D22" s="38" t="s">
        <v>2336</v>
      </c>
      <c r="E22" s="38" t="s">
        <v>2337</v>
      </c>
      <c r="F22" s="39">
        <v>0.41552689137784599</v>
      </c>
    </row>
    <row r="23" spans="1:6" x14ac:dyDescent="0.2">
      <c r="A23" s="38" t="s">
        <v>2338</v>
      </c>
      <c r="B23" s="38" t="s">
        <v>2339</v>
      </c>
      <c r="C23" s="38" t="s">
        <v>2340</v>
      </c>
      <c r="D23" s="38" t="s">
        <v>2341</v>
      </c>
      <c r="E23" s="38" t="s">
        <v>2342</v>
      </c>
      <c r="F23" s="39">
        <v>0.42103131071114303</v>
      </c>
    </row>
    <row r="24" spans="1:6" x14ac:dyDescent="0.2">
      <c r="A24" s="38" t="s">
        <v>2343</v>
      </c>
      <c r="B24" s="38" t="s">
        <v>2344</v>
      </c>
      <c r="C24" s="38" t="s">
        <v>2345</v>
      </c>
      <c r="D24" s="38" t="s">
        <v>2346</v>
      </c>
      <c r="E24" s="38" t="s">
        <v>2347</v>
      </c>
      <c r="F24" s="39">
        <v>0.42453640231201101</v>
      </c>
    </row>
    <row r="25" spans="1:6" x14ac:dyDescent="0.2">
      <c r="A25" s="38" t="s">
        <v>2348</v>
      </c>
      <c r="B25" s="38" t="s">
        <v>2349</v>
      </c>
      <c r="C25" s="38" t="s">
        <v>2350</v>
      </c>
      <c r="D25" s="38" t="s">
        <v>2351</v>
      </c>
      <c r="E25" s="38" t="s">
        <v>2352</v>
      </c>
      <c r="F25" s="39">
        <v>0.42659945796552701</v>
      </c>
    </row>
    <row r="26" spans="1:6" x14ac:dyDescent="0.2">
      <c r="A26" s="38" t="s">
        <v>2353</v>
      </c>
      <c r="B26" s="38" t="s">
        <v>2354</v>
      </c>
      <c r="C26" s="38" t="s">
        <v>2355</v>
      </c>
      <c r="D26" s="38" t="s">
        <v>2356</v>
      </c>
      <c r="E26" s="38" t="s">
        <v>2357</v>
      </c>
      <c r="F26" s="39">
        <v>0.434712788314013</v>
      </c>
    </row>
    <row r="27" spans="1:6" x14ac:dyDescent="0.2">
      <c r="A27" s="38" t="s">
        <v>2358</v>
      </c>
      <c r="B27" s="38" t="s">
        <v>2359</v>
      </c>
      <c r="C27" s="40" t="s">
        <v>2360</v>
      </c>
      <c r="D27" s="38" t="s">
        <v>2361</v>
      </c>
      <c r="E27" s="38" t="s">
        <v>2362</v>
      </c>
      <c r="F27" s="39">
        <v>0.43874848563843899</v>
      </c>
    </row>
    <row r="28" spans="1:6" x14ac:dyDescent="0.2">
      <c r="A28" s="38" t="s">
        <v>2363</v>
      </c>
      <c r="B28" s="38" t="s">
        <v>2364</v>
      </c>
      <c r="C28" s="40" t="s">
        <v>2365</v>
      </c>
      <c r="D28" s="38" t="s">
        <v>2366</v>
      </c>
      <c r="E28" s="38" t="s">
        <v>2367</v>
      </c>
      <c r="F28" s="39">
        <v>0.43942204237687399</v>
      </c>
    </row>
    <row r="29" spans="1:6" x14ac:dyDescent="0.2">
      <c r="A29" s="38" t="s">
        <v>2368</v>
      </c>
      <c r="B29" s="38" t="s">
        <v>2369</v>
      </c>
      <c r="C29" s="40" t="s">
        <v>2370</v>
      </c>
      <c r="D29" s="38" t="s">
        <v>2371</v>
      </c>
      <c r="E29" s="38" t="s">
        <v>2372</v>
      </c>
      <c r="F29" s="39">
        <v>0.44305238702108601</v>
      </c>
    </row>
    <row r="30" spans="1:6" x14ac:dyDescent="0.2">
      <c r="A30" s="38" t="s">
        <v>2373</v>
      </c>
      <c r="B30" s="38" t="s">
        <v>2374</v>
      </c>
      <c r="C30" s="40" t="s">
        <v>2375</v>
      </c>
      <c r="D30" s="38" t="s">
        <v>2376</v>
      </c>
      <c r="E30" s="38" t="s">
        <v>2377</v>
      </c>
      <c r="F30" s="39">
        <v>0.44848804966175798</v>
      </c>
    </row>
    <row r="31" spans="1:6" x14ac:dyDescent="0.2">
      <c r="A31" s="38" t="s">
        <v>2378</v>
      </c>
      <c r="B31" s="38" t="s">
        <v>2379</v>
      </c>
      <c r="C31" s="38" t="s">
        <v>2380</v>
      </c>
      <c r="D31" s="38" t="s">
        <v>2381</v>
      </c>
      <c r="E31" s="38" t="s">
        <v>2382</v>
      </c>
      <c r="F31" s="39">
        <v>0.45621505135311102</v>
      </c>
    </row>
    <row r="32" spans="1:6" x14ac:dyDescent="0.2">
      <c r="A32" s="38" t="s">
        <v>2383</v>
      </c>
      <c r="B32" s="38" t="s">
        <v>2384</v>
      </c>
      <c r="C32" s="40" t="s">
        <v>2385</v>
      </c>
      <c r="D32" s="38" t="s">
        <v>2386</v>
      </c>
      <c r="E32" s="38" t="s">
        <v>2387</v>
      </c>
      <c r="F32" s="39">
        <v>0.46006205522169602</v>
      </c>
    </row>
    <row r="33" spans="1:6" x14ac:dyDescent="0.2">
      <c r="A33" s="38" t="s">
        <v>2388</v>
      </c>
      <c r="B33" s="38" t="s">
        <v>2389</v>
      </c>
      <c r="C33" s="40" t="s">
        <v>2390</v>
      </c>
      <c r="D33" s="38" t="s">
        <v>2391</v>
      </c>
      <c r="E33" s="38" t="s">
        <v>2392</v>
      </c>
      <c r="F33" s="39">
        <v>0.46137873270408403</v>
      </c>
    </row>
    <row r="34" spans="1:6" x14ac:dyDescent="0.2">
      <c r="A34" s="38" t="s">
        <v>2393</v>
      </c>
      <c r="B34" s="38" t="s">
        <v>2394</v>
      </c>
      <c r="C34" s="40" t="s">
        <v>2395</v>
      </c>
      <c r="D34" s="38" t="s">
        <v>2396</v>
      </c>
      <c r="E34" s="38" t="s">
        <v>2397</v>
      </c>
      <c r="F34" s="39">
        <v>0.46954491094588902</v>
      </c>
    </row>
    <row r="35" spans="1:6" x14ac:dyDescent="0.2">
      <c r="A35" s="38" t="s">
        <v>2398</v>
      </c>
      <c r="B35" s="38" t="s">
        <v>2399</v>
      </c>
      <c r="C35" s="38" t="s">
        <v>2400</v>
      </c>
      <c r="D35" s="38" t="s">
        <v>2401</v>
      </c>
      <c r="E35" s="38" t="s">
        <v>2402</v>
      </c>
      <c r="F35" s="39">
        <v>0.47132971479379798</v>
      </c>
    </row>
    <row r="36" spans="1:6" x14ac:dyDescent="0.2">
      <c r="A36" s="38" t="s">
        <v>2403</v>
      </c>
      <c r="B36" s="38" t="s">
        <v>2404</v>
      </c>
      <c r="C36" s="45" t="s">
        <v>2405</v>
      </c>
      <c r="D36" s="38" t="s">
        <v>2406</v>
      </c>
      <c r="E36" s="38" t="s">
        <v>2407</v>
      </c>
      <c r="F36" s="39">
        <v>0.47894053728202302</v>
      </c>
    </row>
    <row r="37" spans="1:6" x14ac:dyDescent="0.2">
      <c r="A37" s="38" t="s">
        <v>2408</v>
      </c>
      <c r="B37" s="38" t="s">
        <v>2409</v>
      </c>
      <c r="C37" s="38" t="s">
        <v>2410</v>
      </c>
      <c r="D37" s="38" t="s">
        <v>2411</v>
      </c>
      <c r="E37" s="38" t="s">
        <v>2412</v>
      </c>
      <c r="F37" s="39">
        <v>0.48204504381415197</v>
      </c>
    </row>
    <row r="38" spans="1:6" x14ac:dyDescent="0.2">
      <c r="A38" s="38" t="s">
        <v>2413</v>
      </c>
      <c r="B38" s="38" t="s">
        <v>2414</v>
      </c>
      <c r="C38" s="40" t="s">
        <v>2415</v>
      </c>
      <c r="D38" s="38" t="s">
        <v>2416</v>
      </c>
      <c r="E38" s="38" t="s">
        <v>2417</v>
      </c>
      <c r="F38" s="39">
        <v>0.48826998677130401</v>
      </c>
    </row>
    <row r="39" spans="1:6" x14ac:dyDescent="0.2">
      <c r="A39" s="38" t="s">
        <v>2418</v>
      </c>
      <c r="B39" s="38" t="s">
        <v>2419</v>
      </c>
      <c r="C39" s="40" t="s">
        <v>2420</v>
      </c>
      <c r="D39" s="38" t="s">
        <v>2421</v>
      </c>
      <c r="E39" s="38" t="s">
        <v>2422</v>
      </c>
      <c r="F39" s="39">
        <v>0.48933008907303499</v>
      </c>
    </row>
    <row r="40" spans="1:6" x14ac:dyDescent="0.2">
      <c r="A40" s="38" t="s">
        <v>2423</v>
      </c>
      <c r="B40" s="38" t="s">
        <v>2424</v>
      </c>
      <c r="C40" s="40" t="s">
        <v>2425</v>
      </c>
      <c r="D40" s="38" t="s">
        <v>2426</v>
      </c>
      <c r="E40" s="38" t="s">
        <v>2427</v>
      </c>
      <c r="F40" s="39">
        <v>0.48976363128644002</v>
      </c>
    </row>
    <row r="41" spans="1:6" x14ac:dyDescent="0.2">
      <c r="A41" s="38" t="s">
        <v>2428</v>
      </c>
      <c r="B41" s="38" t="s">
        <v>2429</v>
      </c>
      <c r="C41" s="38" t="s">
        <v>2430</v>
      </c>
      <c r="D41" s="38" t="s">
        <v>2431</v>
      </c>
      <c r="E41" s="38" t="s">
        <v>2432</v>
      </c>
      <c r="F41" s="39">
        <v>0.49202506927283002</v>
      </c>
    </row>
    <row r="42" spans="1:6" x14ac:dyDescent="0.2">
      <c r="A42" s="38" t="s">
        <v>2433</v>
      </c>
      <c r="B42" s="38" t="s">
        <v>2434</v>
      </c>
      <c r="C42" s="40" t="s">
        <v>2435</v>
      </c>
      <c r="D42" s="38" t="s">
        <v>2436</v>
      </c>
      <c r="E42" s="38" t="s">
        <v>2437</v>
      </c>
      <c r="F42" s="39">
        <v>0.49303123461468001</v>
      </c>
    </row>
    <row r="43" spans="1:6" x14ac:dyDescent="0.2">
      <c r="A43" s="38" t="s">
        <v>2438</v>
      </c>
      <c r="B43" s="38" t="s">
        <v>2439</v>
      </c>
      <c r="C43" s="38" t="s">
        <v>2440</v>
      </c>
      <c r="D43" s="38" t="s">
        <v>2441</v>
      </c>
      <c r="E43" s="38" t="s">
        <v>2442</v>
      </c>
      <c r="F43" s="39">
        <v>0.498599699769041</v>
      </c>
    </row>
    <row r="45" spans="1:6" x14ac:dyDescent="0.2">
      <c r="B45" s="42" t="s">
        <v>2157</v>
      </c>
      <c r="C45" s="43" t="s">
        <v>1865</v>
      </c>
      <c r="D45" s="42" t="s">
        <v>2158</v>
      </c>
    </row>
    <row r="46" spans="1:6" x14ac:dyDescent="0.2">
      <c r="C46" s="42" t="s">
        <v>1865</v>
      </c>
      <c r="D46" s="42" t="s">
        <v>2159</v>
      </c>
    </row>
    <row r="47" spans="1:6" x14ac:dyDescent="0.2">
      <c r="C47" s="44" t="s">
        <v>1865</v>
      </c>
      <c r="D47" s="42" t="s">
        <v>2160</v>
      </c>
    </row>
  </sheetData>
  <autoFilter ref="A1:F1" xr:uid="{458F9BAD-0826-7C4B-A8EA-491799ED3871}"/>
  <conditionalFormatting sqref="F2">
    <cfRule type="colorScale" priority="1">
      <colorScale>
        <cfvo type="num" val="0.77"/>
        <cfvo type="num" val="1"/>
        <cfvo type="num" val="1.3"/>
        <color theme="4"/>
        <color theme="0"/>
        <color theme="5"/>
      </colorScale>
    </cfRule>
    <cfRule type="expression" dxfId="1" priority="2">
      <formula>L2&lt;&gt;0</formula>
    </cfRule>
  </conditionalFormatting>
  <conditionalFormatting sqref="F2:F43">
    <cfRule type="colorScale" priority="3">
      <colorScale>
        <cfvo type="num" val="0.5"/>
        <cfvo type="num" val="1"/>
        <cfvo type="num" val="2"/>
        <color theme="4"/>
        <color theme="0"/>
        <color theme="5"/>
      </colorScale>
    </cfRule>
    <cfRule type="expression" dxfId="0" priority="4">
      <formula>L2&lt;&gt;0</formula>
    </cfRule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6BD269-79A3-3441-81A0-AF1B7865A334}">
  <dimension ref="A2:P26"/>
  <sheetViews>
    <sheetView workbookViewId="0">
      <selection activeCell="M6" sqref="M6"/>
    </sheetView>
  </sheetViews>
  <sheetFormatPr baseColWidth="10" defaultRowHeight="16" x14ac:dyDescent="0.2"/>
  <sheetData>
    <row r="2" spans="1:16" x14ac:dyDescent="0.2">
      <c r="A2" s="7" t="s">
        <v>2668</v>
      </c>
      <c r="J2" s="7" t="s">
        <v>2669</v>
      </c>
    </row>
    <row r="3" spans="1:16" x14ac:dyDescent="0.2">
      <c r="A3" s="7" t="s">
        <v>2670</v>
      </c>
      <c r="C3" s="6" t="s">
        <v>2671</v>
      </c>
      <c r="D3" s="6" t="s">
        <v>2672</v>
      </c>
      <c r="F3" s="6" t="s">
        <v>2671</v>
      </c>
      <c r="G3" s="6" t="s">
        <v>2672</v>
      </c>
      <c r="J3" s="7" t="s">
        <v>2670</v>
      </c>
      <c r="L3" s="6" t="s">
        <v>2671</v>
      </c>
      <c r="M3" s="6" t="s">
        <v>2672</v>
      </c>
      <c r="O3" s="6" t="s">
        <v>2671</v>
      </c>
      <c r="P3" s="6" t="s">
        <v>2672</v>
      </c>
    </row>
    <row r="4" spans="1:16" x14ac:dyDescent="0.2">
      <c r="C4" s="6" t="s">
        <v>2673</v>
      </c>
      <c r="D4" s="6" t="s">
        <v>2673</v>
      </c>
      <c r="F4" s="6" t="s">
        <v>2674</v>
      </c>
      <c r="G4" s="6" t="s">
        <v>2674</v>
      </c>
      <c r="L4" s="6" t="s">
        <v>2673</v>
      </c>
      <c r="M4" s="6" t="s">
        <v>2673</v>
      </c>
      <c r="O4" s="6" t="s">
        <v>2674</v>
      </c>
      <c r="P4" s="6" t="s">
        <v>2674</v>
      </c>
    </row>
    <row r="5" spans="1:16" x14ac:dyDescent="0.2">
      <c r="B5" s="7" t="s">
        <v>2675</v>
      </c>
      <c r="C5">
        <v>100</v>
      </c>
      <c r="D5">
        <v>0</v>
      </c>
      <c r="F5">
        <v>100</v>
      </c>
      <c r="G5">
        <v>0</v>
      </c>
      <c r="K5" s="7" t="s">
        <v>2675</v>
      </c>
      <c r="L5">
        <v>100</v>
      </c>
      <c r="M5">
        <v>0</v>
      </c>
      <c r="O5">
        <v>100</v>
      </c>
      <c r="P5">
        <v>0</v>
      </c>
    </row>
    <row r="6" spans="1:16" x14ac:dyDescent="0.2">
      <c r="B6" s="7" t="s">
        <v>2676</v>
      </c>
      <c r="C6">
        <v>103.75476115284172</v>
      </c>
      <c r="D6" s="60">
        <v>-6.4242407831792194</v>
      </c>
      <c r="F6">
        <v>94.33846438495226</v>
      </c>
      <c r="G6">
        <v>9.7111116727913114</v>
      </c>
      <c r="K6" s="7" t="s">
        <v>2676</v>
      </c>
      <c r="L6">
        <v>61.24158392851772</v>
      </c>
      <c r="M6">
        <v>41.03897973761422</v>
      </c>
      <c r="O6">
        <v>52.835816147413674</v>
      </c>
      <c r="P6">
        <v>52.619123425019474</v>
      </c>
    </row>
    <row r="7" spans="1:16" x14ac:dyDescent="0.2">
      <c r="B7" s="7" t="s">
        <v>2677</v>
      </c>
      <c r="C7">
        <v>104.29792902498305</v>
      </c>
      <c r="D7" s="60">
        <v>-20.222268559942059</v>
      </c>
      <c r="F7">
        <v>93.217687882990916</v>
      </c>
      <c r="G7">
        <v>31.992163940177026</v>
      </c>
      <c r="K7" s="7" t="s">
        <v>2677</v>
      </c>
      <c r="L7">
        <v>92.662863292179566</v>
      </c>
      <c r="M7">
        <v>23.554496997486854</v>
      </c>
      <c r="O7">
        <v>65.606552518367749</v>
      </c>
      <c r="P7">
        <v>116.33856003526965</v>
      </c>
    </row>
    <row r="8" spans="1:16" x14ac:dyDescent="0.2">
      <c r="B8" s="7" t="s">
        <v>2678</v>
      </c>
      <c r="C8">
        <v>103.84387824060514</v>
      </c>
      <c r="D8" s="60">
        <v>-28.62815768004749</v>
      </c>
      <c r="F8">
        <v>88.175617229015415</v>
      </c>
      <c r="G8">
        <v>88.287144113286331</v>
      </c>
      <c r="K8" s="7" t="s">
        <v>2678</v>
      </c>
      <c r="L8">
        <v>97.925415980422727</v>
      </c>
      <c r="M8">
        <v>13.779410436969266</v>
      </c>
      <c r="O8">
        <v>73.995420348362956</v>
      </c>
      <c r="P8">
        <v>181.99111958424768</v>
      </c>
    </row>
    <row r="9" spans="1:16" x14ac:dyDescent="0.2">
      <c r="B9" s="7" t="s">
        <v>2679</v>
      </c>
      <c r="C9">
        <v>101.32504926809682</v>
      </c>
      <c r="D9" s="60">
        <v>-14.119685723006739</v>
      </c>
      <c r="F9">
        <v>83.929629363079385</v>
      </c>
      <c r="G9">
        <v>171.67778737951411</v>
      </c>
      <c r="K9" s="7" t="s">
        <v>2679</v>
      </c>
      <c r="L9">
        <v>98.877082705892676</v>
      </c>
      <c r="M9">
        <v>11.266339304830865</v>
      </c>
      <c r="O9">
        <v>75.555490481646842</v>
      </c>
      <c r="P9">
        <v>258.41465192489659</v>
      </c>
    </row>
    <row r="10" spans="1:16" x14ac:dyDescent="0.2">
      <c r="B10" s="7" t="s">
        <v>2680</v>
      </c>
      <c r="C10">
        <v>102.91220599487643</v>
      </c>
      <c r="D10" s="60">
        <v>-38.110841223160968</v>
      </c>
      <c r="F10">
        <v>80.802514846706671</v>
      </c>
      <c r="G10">
        <v>251.86394087972869</v>
      </c>
      <c r="K10" s="7" t="s">
        <v>2680</v>
      </c>
      <c r="L10">
        <v>90.228338089631151</v>
      </c>
      <c r="M10">
        <v>140.36031156331725</v>
      </c>
      <c r="O10">
        <v>73.377650020186792</v>
      </c>
      <c r="P10">
        <v>402.923901090897</v>
      </c>
    </row>
    <row r="15" spans="1:16" x14ac:dyDescent="0.2">
      <c r="A15" s="7" t="s">
        <v>2668</v>
      </c>
      <c r="J15" s="7" t="s">
        <v>2669</v>
      </c>
    </row>
    <row r="16" spans="1:16" x14ac:dyDescent="0.2">
      <c r="A16" s="7" t="s">
        <v>2681</v>
      </c>
      <c r="C16" s="6" t="s">
        <v>2671</v>
      </c>
      <c r="D16" s="6" t="s">
        <v>2672</v>
      </c>
      <c r="J16" s="7" t="s">
        <v>2681</v>
      </c>
    </row>
    <row r="17" spans="2:15" x14ac:dyDescent="0.2">
      <c r="C17" s="6" t="s">
        <v>2673</v>
      </c>
      <c r="D17" s="6" t="s">
        <v>2673</v>
      </c>
      <c r="L17" s="6" t="s">
        <v>2671</v>
      </c>
      <c r="M17" s="6" t="s">
        <v>2672</v>
      </c>
      <c r="O17" s="6"/>
    </row>
    <row r="18" spans="2:15" x14ac:dyDescent="0.2">
      <c r="B18" s="61" t="s">
        <v>2675</v>
      </c>
      <c r="C18">
        <v>100</v>
      </c>
      <c r="D18">
        <v>0</v>
      </c>
      <c r="L18" s="6" t="s">
        <v>2673</v>
      </c>
      <c r="M18" s="6" t="s">
        <v>2673</v>
      </c>
      <c r="O18" s="6"/>
    </row>
    <row r="19" spans="2:15" x14ac:dyDescent="0.2">
      <c r="B19" s="61" t="s">
        <v>2676</v>
      </c>
      <c r="C19">
        <v>55.970620515570282</v>
      </c>
      <c r="D19">
        <v>35.048813754735534</v>
      </c>
      <c r="K19" s="61" t="s">
        <v>2675</v>
      </c>
      <c r="L19">
        <v>100</v>
      </c>
      <c r="M19">
        <v>0</v>
      </c>
    </row>
    <row r="20" spans="2:15" x14ac:dyDescent="0.2">
      <c r="B20" s="61" t="s">
        <v>2677</v>
      </c>
      <c r="C20">
        <v>76.626242791471554</v>
      </c>
      <c r="D20">
        <v>28.855955636647479</v>
      </c>
      <c r="K20" s="61" t="s">
        <v>2682</v>
      </c>
      <c r="L20">
        <v>85.878054508231557</v>
      </c>
      <c r="M20">
        <v>4.4004884443406933</v>
      </c>
    </row>
    <row r="21" spans="2:15" x14ac:dyDescent="0.2">
      <c r="B21" s="61" t="s">
        <v>2683</v>
      </c>
      <c r="C21">
        <v>82.429281853642323</v>
      </c>
      <c r="D21">
        <v>36.5450839397989</v>
      </c>
      <c r="K21" s="61" t="s">
        <v>2684</v>
      </c>
      <c r="L21">
        <v>104.33694918713189</v>
      </c>
      <c r="M21" s="60">
        <v>-3.3773591682080149</v>
      </c>
    </row>
    <row r="22" spans="2:15" x14ac:dyDescent="0.2">
      <c r="B22" s="61" t="s">
        <v>2685</v>
      </c>
      <c r="C22">
        <v>104.72740436285065</v>
      </c>
      <c r="D22" s="60">
        <v>-18.781873747591714</v>
      </c>
      <c r="K22" s="61" t="s">
        <v>2683</v>
      </c>
      <c r="L22">
        <v>121.52591780211654</v>
      </c>
      <c r="M22" s="60">
        <v>-18.742255822723433</v>
      </c>
    </row>
    <row r="23" spans="2:15" x14ac:dyDescent="0.2">
      <c r="B23" s="61" t="s">
        <v>2679</v>
      </c>
      <c r="C23">
        <v>103.2590207359948</v>
      </c>
      <c r="D23" s="60">
        <v>-28.521339726907769</v>
      </c>
      <c r="K23" s="61" t="s">
        <v>2686</v>
      </c>
      <c r="L23">
        <v>94.264989965799501</v>
      </c>
      <c r="M23">
        <v>17.593648427819783</v>
      </c>
    </row>
    <row r="24" spans="2:15" x14ac:dyDescent="0.2">
      <c r="B24" s="61" t="s">
        <v>2687</v>
      </c>
      <c r="C24">
        <v>105.5101989166306</v>
      </c>
      <c r="D24" s="60">
        <v>-72.693534573708845</v>
      </c>
      <c r="K24" s="61" t="s">
        <v>2687</v>
      </c>
      <c r="L24">
        <v>96.456062229772996</v>
      </c>
      <c r="M24">
        <v>17.593648427819783</v>
      </c>
    </row>
    <row r="25" spans="2:15" x14ac:dyDescent="0.2">
      <c r="B25" s="61" t="s">
        <v>2688</v>
      </c>
      <c r="C25">
        <v>105.6941132211182</v>
      </c>
      <c r="D25" s="60">
        <v>-77.118319742160779</v>
      </c>
      <c r="K25" s="61" t="s">
        <v>2689</v>
      </c>
      <c r="L25">
        <v>79.432919653100029</v>
      </c>
      <c r="M25">
        <v>211.79404528884663</v>
      </c>
    </row>
    <row r="26" spans="2:15" x14ac:dyDescent="0.2">
      <c r="B26" s="61" t="s">
        <v>2690</v>
      </c>
      <c r="C26">
        <v>105.3149403021919</v>
      </c>
      <c r="D26" s="60">
        <v>-75.497860303984396</v>
      </c>
      <c r="K26" s="61" t="s">
        <v>2691</v>
      </c>
      <c r="L26">
        <v>85.198044125607723</v>
      </c>
      <c r="M26">
        <v>279.560983712536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DDF650-F08D-7944-BBF6-BD9C3D9ADAD0}">
  <dimension ref="A1:L35"/>
  <sheetViews>
    <sheetView tabSelected="1" workbookViewId="0">
      <selection activeCell="H27" sqref="H27"/>
    </sheetView>
  </sheetViews>
  <sheetFormatPr baseColWidth="10" defaultRowHeight="16" x14ac:dyDescent="0.2"/>
  <cols>
    <col min="2" max="2" width="17" bestFit="1" customWidth="1"/>
    <col min="4" max="4" width="18.83203125" bestFit="1" customWidth="1"/>
    <col min="5" max="5" width="20.1640625" bestFit="1" customWidth="1"/>
    <col min="9" max="9" width="17" bestFit="1" customWidth="1"/>
    <col min="11" max="11" width="18.83203125" bestFit="1" customWidth="1"/>
    <col min="12" max="12" width="20.1640625" bestFit="1" customWidth="1"/>
  </cols>
  <sheetData>
    <row r="1" spans="1:12" x14ac:dyDescent="0.2">
      <c r="A1" s="7" t="s">
        <v>2668</v>
      </c>
      <c r="B1" s="63" t="s">
        <v>2692</v>
      </c>
      <c r="C1" s="64" t="s">
        <v>2825</v>
      </c>
      <c r="D1" s="64" t="s">
        <v>2693</v>
      </c>
      <c r="E1" s="64" t="s">
        <v>2694</v>
      </c>
      <c r="H1" s="7" t="s">
        <v>2669</v>
      </c>
      <c r="I1" s="63" t="s">
        <v>2692</v>
      </c>
      <c r="J1" s="64" t="s">
        <v>2825</v>
      </c>
      <c r="K1" s="64" t="s">
        <v>2693</v>
      </c>
      <c r="L1" s="64" t="s">
        <v>2694</v>
      </c>
    </row>
    <row r="2" spans="1:12" x14ac:dyDescent="0.2">
      <c r="A2" s="7" t="s">
        <v>2670</v>
      </c>
      <c r="B2" s="65">
        <v>0</v>
      </c>
      <c r="C2" s="68" t="s">
        <v>2695</v>
      </c>
      <c r="D2" s="68" t="s">
        <v>2695</v>
      </c>
      <c r="E2" s="68" t="s">
        <v>2695</v>
      </c>
      <c r="H2" s="7" t="s">
        <v>2670</v>
      </c>
      <c r="I2" s="65">
        <v>0</v>
      </c>
      <c r="J2" s="68" t="s">
        <v>2695</v>
      </c>
      <c r="K2" s="68" t="s">
        <v>2695</v>
      </c>
      <c r="L2" s="68" t="s">
        <v>2695</v>
      </c>
    </row>
    <row r="3" spans="1:12" x14ac:dyDescent="0.2">
      <c r="A3" s="58" t="s">
        <v>2871</v>
      </c>
      <c r="B3" s="65">
        <v>3</v>
      </c>
      <c r="C3" s="68" t="s">
        <v>2696</v>
      </c>
      <c r="D3" s="68" t="s">
        <v>2697</v>
      </c>
      <c r="E3" s="68" t="s">
        <v>2698</v>
      </c>
      <c r="H3" s="58" t="s">
        <v>2871</v>
      </c>
      <c r="I3" s="65">
        <v>3</v>
      </c>
      <c r="J3" s="68" t="s">
        <v>2711</v>
      </c>
      <c r="K3" s="68" t="s">
        <v>2712</v>
      </c>
      <c r="L3" s="68" t="s">
        <v>2713</v>
      </c>
    </row>
    <row r="4" spans="1:12" x14ac:dyDescent="0.2">
      <c r="A4" t="s">
        <v>2872</v>
      </c>
      <c r="B4" s="65">
        <v>6</v>
      </c>
      <c r="C4" s="66" t="s">
        <v>2699</v>
      </c>
      <c r="D4" s="66" t="s">
        <v>2700</v>
      </c>
      <c r="E4" s="66" t="s">
        <v>2701</v>
      </c>
      <c r="H4" t="s">
        <v>2872</v>
      </c>
      <c r="I4" s="65">
        <v>6</v>
      </c>
      <c r="J4" s="66" t="s">
        <v>2714</v>
      </c>
      <c r="K4" s="66" t="s">
        <v>2715</v>
      </c>
      <c r="L4" s="66" t="s">
        <v>2716</v>
      </c>
    </row>
    <row r="5" spans="1:12" x14ac:dyDescent="0.2">
      <c r="B5" s="65">
        <v>9</v>
      </c>
      <c r="C5" s="66" t="s">
        <v>2702</v>
      </c>
      <c r="D5" s="66" t="s">
        <v>2703</v>
      </c>
      <c r="E5" s="66" t="s">
        <v>2704</v>
      </c>
      <c r="I5" s="65">
        <v>9</v>
      </c>
      <c r="J5" s="66" t="s">
        <v>2717</v>
      </c>
      <c r="K5" s="66" t="s">
        <v>2718</v>
      </c>
      <c r="L5" s="66" t="s">
        <v>2719</v>
      </c>
    </row>
    <row r="6" spans="1:12" x14ac:dyDescent="0.2">
      <c r="B6" s="65">
        <v>12</v>
      </c>
      <c r="C6" s="66" t="s">
        <v>2705</v>
      </c>
      <c r="D6" s="66" t="s">
        <v>2706</v>
      </c>
      <c r="E6" s="66" t="s">
        <v>2707</v>
      </c>
      <c r="I6" s="65">
        <v>12</v>
      </c>
      <c r="J6" s="66" t="s">
        <v>2720</v>
      </c>
      <c r="K6" s="66" t="s">
        <v>2706</v>
      </c>
      <c r="L6" s="66" t="s">
        <v>2721</v>
      </c>
    </row>
    <row r="7" spans="1:12" x14ac:dyDescent="0.2">
      <c r="B7" s="65">
        <v>15</v>
      </c>
      <c r="C7" s="66" t="s">
        <v>2708</v>
      </c>
      <c r="D7" s="66" t="s">
        <v>2709</v>
      </c>
      <c r="E7" s="66" t="s">
        <v>2710</v>
      </c>
      <c r="I7" s="65">
        <v>15</v>
      </c>
      <c r="J7" s="66" t="s">
        <v>2722</v>
      </c>
      <c r="K7" s="66" t="s">
        <v>2723</v>
      </c>
      <c r="L7" s="66" t="s">
        <v>2724</v>
      </c>
    </row>
    <row r="10" spans="1:12" x14ac:dyDescent="0.2">
      <c r="A10" s="7" t="s">
        <v>2668</v>
      </c>
      <c r="B10" s="63" t="s">
        <v>2692</v>
      </c>
      <c r="C10" s="64" t="s">
        <v>2825</v>
      </c>
      <c r="D10" s="64" t="s">
        <v>2693</v>
      </c>
      <c r="H10" s="7" t="s">
        <v>2669</v>
      </c>
      <c r="I10" s="63" t="s">
        <v>2692</v>
      </c>
      <c r="J10" s="64" t="s">
        <v>2825</v>
      </c>
      <c r="K10" s="64" t="s">
        <v>2693</v>
      </c>
    </row>
    <row r="11" spans="1:12" x14ac:dyDescent="0.2">
      <c r="A11" s="7" t="s">
        <v>2681</v>
      </c>
      <c r="B11" s="65">
        <v>0</v>
      </c>
      <c r="C11" s="68" t="s">
        <v>2695</v>
      </c>
      <c r="D11" s="68" t="s">
        <v>2695</v>
      </c>
      <c r="H11" s="7" t="s">
        <v>2681</v>
      </c>
      <c r="I11" s="65">
        <v>0</v>
      </c>
      <c r="J11" s="68" t="s">
        <v>2695</v>
      </c>
      <c r="K11" s="68" t="s">
        <v>2695</v>
      </c>
    </row>
    <row r="12" spans="1:12" x14ac:dyDescent="0.2">
      <c r="A12" s="58" t="s">
        <v>2871</v>
      </c>
      <c r="B12" s="65">
        <v>3</v>
      </c>
      <c r="C12" s="68" t="s">
        <v>2725</v>
      </c>
      <c r="D12" s="68" t="s">
        <v>2726</v>
      </c>
      <c r="H12" s="58" t="s">
        <v>2871</v>
      </c>
      <c r="I12" s="65">
        <v>2</v>
      </c>
      <c r="J12" s="68" t="s">
        <v>2738</v>
      </c>
      <c r="K12" s="68" t="s">
        <v>2739</v>
      </c>
    </row>
    <row r="13" spans="1:12" x14ac:dyDescent="0.2">
      <c r="A13" t="s">
        <v>2873</v>
      </c>
      <c r="B13" s="65">
        <v>6</v>
      </c>
      <c r="C13" s="66" t="s">
        <v>2727</v>
      </c>
      <c r="D13" s="66" t="s">
        <v>2728</v>
      </c>
      <c r="H13" t="s">
        <v>2873</v>
      </c>
      <c r="I13" s="65">
        <v>5</v>
      </c>
      <c r="J13" s="66" t="s">
        <v>2740</v>
      </c>
      <c r="K13" s="66" t="s">
        <v>2741</v>
      </c>
    </row>
    <row r="14" spans="1:12" x14ac:dyDescent="0.2">
      <c r="B14" s="65">
        <v>8</v>
      </c>
      <c r="C14" s="66" t="s">
        <v>2729</v>
      </c>
      <c r="D14" s="66" t="s">
        <v>2728</v>
      </c>
      <c r="I14" s="65">
        <v>8</v>
      </c>
      <c r="J14" s="66" t="s">
        <v>2738</v>
      </c>
      <c r="K14" s="66" t="s">
        <v>2739</v>
      </c>
    </row>
    <row r="15" spans="1:12" x14ac:dyDescent="0.2">
      <c r="B15" s="65">
        <v>10</v>
      </c>
      <c r="C15" s="66" t="s">
        <v>2730</v>
      </c>
      <c r="D15" s="66" t="s">
        <v>2731</v>
      </c>
      <c r="I15" s="65">
        <v>11</v>
      </c>
      <c r="J15" s="66" t="s">
        <v>2742</v>
      </c>
      <c r="K15" s="66" t="s">
        <v>2743</v>
      </c>
    </row>
    <row r="16" spans="1:12" x14ac:dyDescent="0.2">
      <c r="B16" s="65">
        <v>12</v>
      </c>
      <c r="C16" s="66" t="s">
        <v>2732</v>
      </c>
      <c r="D16" s="66" t="s">
        <v>2733</v>
      </c>
      <c r="I16" s="65">
        <v>14</v>
      </c>
      <c r="J16" s="66" t="s">
        <v>2744</v>
      </c>
      <c r="K16" s="66" t="s">
        <v>2745</v>
      </c>
    </row>
    <row r="17" spans="1:12" x14ac:dyDescent="0.2">
      <c r="B17" s="65">
        <v>14</v>
      </c>
      <c r="C17" s="66" t="s">
        <v>2734</v>
      </c>
      <c r="D17" s="66" t="s">
        <v>2735</v>
      </c>
      <c r="I17" s="65">
        <v>17</v>
      </c>
      <c r="J17" s="66" t="s">
        <v>2746</v>
      </c>
      <c r="K17" s="66" t="s">
        <v>2745</v>
      </c>
    </row>
    <row r="18" spans="1:12" x14ac:dyDescent="0.2">
      <c r="B18" s="65">
        <v>16</v>
      </c>
      <c r="C18" s="66" t="s">
        <v>2736</v>
      </c>
      <c r="D18" s="66" t="s">
        <v>2737</v>
      </c>
      <c r="I18" s="65">
        <v>21</v>
      </c>
      <c r="J18" s="66" t="s">
        <v>2744</v>
      </c>
      <c r="K18" s="66" t="s">
        <v>2745</v>
      </c>
    </row>
    <row r="21" spans="1:12" x14ac:dyDescent="0.2">
      <c r="A21" s="7" t="s">
        <v>2823</v>
      </c>
      <c r="B21" s="63" t="s">
        <v>2692</v>
      </c>
      <c r="C21" s="64" t="s">
        <v>2825</v>
      </c>
      <c r="D21" s="64" t="s">
        <v>2826</v>
      </c>
      <c r="E21" s="64" t="s">
        <v>2827</v>
      </c>
      <c r="H21" s="7" t="s">
        <v>2824</v>
      </c>
      <c r="I21" s="63" t="s">
        <v>2692</v>
      </c>
      <c r="J21" s="64" t="s">
        <v>2825</v>
      </c>
      <c r="K21" s="64" t="s">
        <v>2826</v>
      </c>
      <c r="L21" s="64" t="s">
        <v>2827</v>
      </c>
    </row>
    <row r="22" spans="1:12" x14ac:dyDescent="0.2">
      <c r="A22" s="58" t="s">
        <v>2871</v>
      </c>
      <c r="B22" s="94">
        <v>2</v>
      </c>
      <c r="C22" s="95" t="s">
        <v>2695</v>
      </c>
      <c r="D22" s="95" t="s">
        <v>2695</v>
      </c>
      <c r="E22" s="95" t="s">
        <v>2695</v>
      </c>
      <c r="H22" s="58" t="s">
        <v>2871</v>
      </c>
      <c r="I22" s="94">
        <v>2</v>
      </c>
      <c r="J22" s="95" t="s">
        <v>2695</v>
      </c>
      <c r="K22" s="95" t="s">
        <v>2695</v>
      </c>
      <c r="L22" s="95" t="s">
        <v>2695</v>
      </c>
    </row>
    <row r="23" spans="1:12" x14ac:dyDescent="0.2">
      <c r="A23" t="s">
        <v>2874</v>
      </c>
      <c r="B23" s="94">
        <v>4</v>
      </c>
      <c r="C23" s="95" t="s">
        <v>2828</v>
      </c>
      <c r="D23" s="95" t="s">
        <v>2829</v>
      </c>
      <c r="E23" s="95" t="s">
        <v>2830</v>
      </c>
      <c r="H23" t="s">
        <v>2874</v>
      </c>
      <c r="I23" s="94">
        <v>4</v>
      </c>
      <c r="J23" s="95" t="s">
        <v>2842</v>
      </c>
      <c r="K23" s="95" t="s">
        <v>2843</v>
      </c>
      <c r="L23" s="95" t="s">
        <v>2844</v>
      </c>
    </row>
    <row r="24" spans="1:12" x14ac:dyDescent="0.2">
      <c r="B24" s="94">
        <v>6</v>
      </c>
      <c r="C24" s="96" t="s">
        <v>2831</v>
      </c>
      <c r="D24" s="96" t="s">
        <v>2739</v>
      </c>
      <c r="E24" s="96" t="s">
        <v>2832</v>
      </c>
      <c r="I24" s="94">
        <v>6</v>
      </c>
      <c r="J24" s="96" t="s">
        <v>2845</v>
      </c>
      <c r="K24" s="96" t="s">
        <v>2846</v>
      </c>
      <c r="L24" s="96" t="s">
        <v>2847</v>
      </c>
    </row>
    <row r="25" spans="1:12" x14ac:dyDescent="0.2">
      <c r="B25" s="94">
        <v>8</v>
      </c>
      <c r="C25" s="96" t="s">
        <v>2833</v>
      </c>
      <c r="D25" s="96" t="s">
        <v>2834</v>
      </c>
      <c r="E25" s="96" t="s">
        <v>2835</v>
      </c>
      <c r="I25" s="94">
        <v>8</v>
      </c>
      <c r="J25" s="96" t="s">
        <v>2848</v>
      </c>
      <c r="K25" s="96" t="s">
        <v>2849</v>
      </c>
      <c r="L25" s="96" t="s">
        <v>2850</v>
      </c>
    </row>
    <row r="26" spans="1:12" x14ac:dyDescent="0.2">
      <c r="A26" s="62"/>
      <c r="B26" s="94">
        <v>10</v>
      </c>
      <c r="C26" s="96" t="s">
        <v>2836</v>
      </c>
      <c r="D26" s="96" t="s">
        <v>2837</v>
      </c>
      <c r="E26" s="96" t="s">
        <v>2838</v>
      </c>
      <c r="I26" s="94">
        <v>10</v>
      </c>
      <c r="J26" s="96" t="s">
        <v>2851</v>
      </c>
      <c r="K26" s="96" t="s">
        <v>2852</v>
      </c>
      <c r="L26" s="96" t="s">
        <v>2853</v>
      </c>
    </row>
    <row r="27" spans="1:12" x14ac:dyDescent="0.2">
      <c r="B27" s="94">
        <v>12</v>
      </c>
      <c r="C27" s="96" t="s">
        <v>2839</v>
      </c>
      <c r="D27" s="96" t="s">
        <v>2840</v>
      </c>
      <c r="E27" s="96" t="s">
        <v>2841</v>
      </c>
      <c r="I27" s="94">
        <v>12</v>
      </c>
      <c r="J27" s="96" t="s">
        <v>2854</v>
      </c>
      <c r="K27" s="96" t="s">
        <v>2855</v>
      </c>
      <c r="L27" s="96" t="s">
        <v>2856</v>
      </c>
    </row>
    <row r="28" spans="1:12" x14ac:dyDescent="0.2">
      <c r="B28" s="97"/>
      <c r="E28" s="62"/>
      <c r="I28" s="94">
        <v>14</v>
      </c>
      <c r="J28" s="95" t="s">
        <v>2857</v>
      </c>
      <c r="K28" s="95" t="s">
        <v>2858</v>
      </c>
      <c r="L28" s="95" t="s">
        <v>2859</v>
      </c>
    </row>
    <row r="29" spans="1:12" x14ac:dyDescent="0.2">
      <c r="B29" s="97"/>
      <c r="E29" s="62"/>
      <c r="I29" s="94">
        <v>16</v>
      </c>
      <c r="J29" s="96" t="s">
        <v>2860</v>
      </c>
      <c r="K29" s="96" t="s">
        <v>2861</v>
      </c>
      <c r="L29" s="96" t="s">
        <v>2862</v>
      </c>
    </row>
    <row r="30" spans="1:12" x14ac:dyDescent="0.2">
      <c r="E30" s="62"/>
      <c r="I30" s="94">
        <v>18</v>
      </c>
      <c r="J30" s="96" t="s">
        <v>2860</v>
      </c>
      <c r="K30" s="96" t="s">
        <v>2861</v>
      </c>
      <c r="L30" s="96" t="s">
        <v>2862</v>
      </c>
    </row>
    <row r="31" spans="1:12" x14ac:dyDescent="0.2">
      <c r="E31" s="62"/>
      <c r="I31" s="94">
        <v>20</v>
      </c>
      <c r="J31" s="96" t="s">
        <v>2860</v>
      </c>
      <c r="K31" s="96" t="s">
        <v>2863</v>
      </c>
      <c r="L31" s="96" t="s">
        <v>2864</v>
      </c>
    </row>
    <row r="32" spans="1:12" x14ac:dyDescent="0.2">
      <c r="E32" s="62"/>
      <c r="I32" s="94">
        <v>22</v>
      </c>
      <c r="J32" s="96" t="s">
        <v>2865</v>
      </c>
      <c r="K32" s="96" t="s">
        <v>2866</v>
      </c>
      <c r="L32" s="96" t="s">
        <v>2867</v>
      </c>
    </row>
    <row r="33" spans="5:12" x14ac:dyDescent="0.2">
      <c r="E33" s="62"/>
      <c r="I33" s="94">
        <v>24</v>
      </c>
      <c r="J33" s="96" t="s">
        <v>2868</v>
      </c>
      <c r="K33" s="96" t="s">
        <v>2869</v>
      </c>
      <c r="L33" s="96" t="s">
        <v>2870</v>
      </c>
    </row>
    <row r="34" spans="5:12" x14ac:dyDescent="0.2">
      <c r="E34" s="62"/>
    </row>
    <row r="35" spans="5:12" x14ac:dyDescent="0.2">
      <c r="E35" s="62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1AE87E-75D7-F347-89EB-AC571A40E3EC}">
  <dimension ref="A1:G23"/>
  <sheetViews>
    <sheetView workbookViewId="0">
      <selection activeCell="G28" sqref="G28"/>
    </sheetView>
  </sheetViews>
  <sheetFormatPr baseColWidth="10" defaultRowHeight="16" x14ac:dyDescent="0.2"/>
  <cols>
    <col min="1" max="1" width="40.6640625" bestFit="1" customWidth="1"/>
    <col min="2" max="2" width="55.33203125" bestFit="1" customWidth="1"/>
    <col min="3" max="3" width="15.5" bestFit="1" customWidth="1"/>
    <col min="4" max="4" width="43.6640625" bestFit="1" customWidth="1"/>
    <col min="5" max="5" width="41.83203125" bestFit="1" customWidth="1"/>
    <col min="6" max="6" width="10.33203125" bestFit="1" customWidth="1"/>
  </cols>
  <sheetData>
    <row r="1" spans="1:7" s="7" customFormat="1" x14ac:dyDescent="0.2">
      <c r="A1" s="7" t="s">
        <v>2613</v>
      </c>
      <c r="B1" s="7" t="s">
        <v>2614</v>
      </c>
      <c r="C1" s="7" t="s">
        <v>2615</v>
      </c>
      <c r="D1" s="7" t="s">
        <v>2616</v>
      </c>
      <c r="E1" s="7" t="s">
        <v>2617</v>
      </c>
    </row>
    <row r="2" spans="1:7" x14ac:dyDescent="0.2">
      <c r="A2" t="s">
        <v>2647</v>
      </c>
      <c r="B2" t="s">
        <v>2629</v>
      </c>
      <c r="C2" t="s">
        <v>2643</v>
      </c>
      <c r="D2" t="s">
        <v>2636</v>
      </c>
      <c r="E2" t="s">
        <v>2637</v>
      </c>
    </row>
    <row r="3" spans="1:7" x14ac:dyDescent="0.2">
      <c r="A3" t="s">
        <v>2647</v>
      </c>
      <c r="B3" t="s">
        <v>2629</v>
      </c>
      <c r="C3" t="s">
        <v>2644</v>
      </c>
      <c r="D3" t="s">
        <v>2636</v>
      </c>
      <c r="E3" t="s">
        <v>2637</v>
      </c>
    </row>
    <row r="4" spans="1:7" ht="18" x14ac:dyDescent="0.2">
      <c r="A4" t="s">
        <v>2667</v>
      </c>
      <c r="B4" t="s">
        <v>2666</v>
      </c>
      <c r="C4" t="s">
        <v>2748</v>
      </c>
      <c r="D4" t="s">
        <v>2621</v>
      </c>
      <c r="E4" t="s">
        <v>2625</v>
      </c>
      <c r="G4" s="59"/>
    </row>
    <row r="5" spans="1:7" x14ac:dyDescent="0.2">
      <c r="A5" t="s">
        <v>2656</v>
      </c>
      <c r="B5" t="s">
        <v>2657</v>
      </c>
      <c r="C5" s="67" t="s">
        <v>2747</v>
      </c>
      <c r="D5" t="s">
        <v>2621</v>
      </c>
      <c r="E5" t="s">
        <v>2625</v>
      </c>
    </row>
    <row r="6" spans="1:7" x14ac:dyDescent="0.2">
      <c r="A6" t="s">
        <v>2655</v>
      </c>
      <c r="B6" t="s">
        <v>2624</v>
      </c>
      <c r="D6" t="s">
        <v>2621</v>
      </c>
      <c r="E6" t="s">
        <v>2625</v>
      </c>
    </row>
    <row r="7" spans="1:7" x14ac:dyDescent="0.2">
      <c r="A7" t="s">
        <v>2662</v>
      </c>
      <c r="B7" t="s">
        <v>2663</v>
      </c>
      <c r="C7" s="58" t="s">
        <v>2749</v>
      </c>
      <c r="D7" t="s">
        <v>2664</v>
      </c>
      <c r="E7" t="s">
        <v>2665</v>
      </c>
    </row>
    <row r="8" spans="1:7" x14ac:dyDescent="0.2">
      <c r="A8" t="s">
        <v>2661</v>
      </c>
      <c r="B8" t="s">
        <v>2627</v>
      </c>
      <c r="C8" t="s">
        <v>2750</v>
      </c>
      <c r="D8" t="s">
        <v>2621</v>
      </c>
      <c r="E8" t="s">
        <v>2628</v>
      </c>
    </row>
    <row r="9" spans="1:7" x14ac:dyDescent="0.2">
      <c r="A9" t="s">
        <v>2645</v>
      </c>
      <c r="B9" t="s">
        <v>2629</v>
      </c>
      <c r="C9" t="s">
        <v>2640</v>
      </c>
      <c r="D9" t="s">
        <v>2636</v>
      </c>
      <c r="E9" t="s">
        <v>2637</v>
      </c>
    </row>
    <row r="10" spans="1:7" x14ac:dyDescent="0.2">
      <c r="A10" t="s">
        <v>2642</v>
      </c>
      <c r="B10" t="s">
        <v>2629</v>
      </c>
      <c r="C10" t="s">
        <v>2641</v>
      </c>
      <c r="D10" t="s">
        <v>2636</v>
      </c>
      <c r="E10" t="s">
        <v>2637</v>
      </c>
    </row>
    <row r="11" spans="1:7" x14ac:dyDescent="0.2">
      <c r="A11" s="93" t="s">
        <v>2648</v>
      </c>
      <c r="B11" s="93" t="s">
        <v>2629</v>
      </c>
      <c r="C11" s="1" t="s">
        <v>2649</v>
      </c>
      <c r="D11" s="92" t="s">
        <v>2653</v>
      </c>
      <c r="E11" s="93" t="s">
        <v>2654</v>
      </c>
    </row>
    <row r="12" spans="1:7" x14ac:dyDescent="0.2">
      <c r="A12" s="93"/>
      <c r="B12" s="93"/>
      <c r="C12" s="1" t="s">
        <v>2650</v>
      </c>
      <c r="D12" s="92"/>
      <c r="E12" s="93"/>
    </row>
    <row r="13" spans="1:7" x14ac:dyDescent="0.2">
      <c r="A13" s="93"/>
      <c r="B13" s="93"/>
      <c r="C13" s="1" t="s">
        <v>2652</v>
      </c>
      <c r="D13" s="92"/>
      <c r="E13" s="93"/>
    </row>
    <row r="14" spans="1:7" x14ac:dyDescent="0.2">
      <c r="A14" s="93"/>
      <c r="B14" s="93"/>
      <c r="C14" s="1" t="s">
        <v>2651</v>
      </c>
      <c r="D14" s="92"/>
      <c r="E14" s="93"/>
    </row>
    <row r="15" spans="1:7" x14ac:dyDescent="0.2">
      <c r="A15" t="s">
        <v>2638</v>
      </c>
      <c r="B15" t="s">
        <v>2629</v>
      </c>
      <c r="C15" t="s">
        <v>2639</v>
      </c>
      <c r="D15" t="s">
        <v>2636</v>
      </c>
      <c r="E15" t="s">
        <v>2637</v>
      </c>
    </row>
    <row r="16" spans="1:7" x14ac:dyDescent="0.2">
      <c r="A16" t="s">
        <v>2646</v>
      </c>
      <c r="B16" t="s">
        <v>2629</v>
      </c>
      <c r="C16" t="s">
        <v>2630</v>
      </c>
      <c r="D16" t="s">
        <v>2621</v>
      </c>
      <c r="E16" t="s">
        <v>2631</v>
      </c>
    </row>
    <row r="17" spans="1:5" x14ac:dyDescent="0.2">
      <c r="A17" t="s">
        <v>2646</v>
      </c>
      <c r="B17" t="s">
        <v>2629</v>
      </c>
      <c r="C17" t="s">
        <v>2632</v>
      </c>
      <c r="D17" t="s">
        <v>2633</v>
      </c>
      <c r="E17" t="s">
        <v>2631</v>
      </c>
    </row>
    <row r="18" spans="1:5" x14ac:dyDescent="0.2">
      <c r="A18" t="s">
        <v>2623</v>
      </c>
      <c r="B18" t="s">
        <v>2619</v>
      </c>
      <c r="C18" t="s">
        <v>2620</v>
      </c>
      <c r="D18" t="s">
        <v>2621</v>
      </c>
      <c r="E18" t="s">
        <v>2622</v>
      </c>
    </row>
    <row r="19" spans="1:5" x14ac:dyDescent="0.2">
      <c r="A19" t="s">
        <v>2618</v>
      </c>
      <c r="B19" t="s">
        <v>2619</v>
      </c>
      <c r="C19" s="58" t="s">
        <v>2660</v>
      </c>
      <c r="D19" t="s">
        <v>2621</v>
      </c>
      <c r="E19" t="s">
        <v>2622</v>
      </c>
    </row>
    <row r="20" spans="1:5" x14ac:dyDescent="0.2">
      <c r="A20" t="s">
        <v>2659</v>
      </c>
      <c r="B20" t="s">
        <v>2658</v>
      </c>
      <c r="D20" t="s">
        <v>2621</v>
      </c>
      <c r="E20" t="s">
        <v>2625</v>
      </c>
    </row>
    <row r="21" spans="1:5" x14ac:dyDescent="0.2">
      <c r="A21" t="s">
        <v>2626</v>
      </c>
      <c r="B21" t="s">
        <v>2619</v>
      </c>
      <c r="D21" t="s">
        <v>2621</v>
      </c>
      <c r="E21" t="s">
        <v>2622</v>
      </c>
    </row>
    <row r="22" spans="1:5" x14ac:dyDescent="0.2">
      <c r="A22" t="s">
        <v>2634</v>
      </c>
      <c r="B22" t="s">
        <v>2629</v>
      </c>
      <c r="C22" t="s">
        <v>2635</v>
      </c>
      <c r="D22" t="s">
        <v>2636</v>
      </c>
      <c r="E22" t="s">
        <v>2637</v>
      </c>
    </row>
    <row r="23" spans="1:5" x14ac:dyDescent="0.2">
      <c r="A23" t="s">
        <v>2772</v>
      </c>
      <c r="B23" t="s">
        <v>2629</v>
      </c>
      <c r="C23" t="s">
        <v>2773</v>
      </c>
      <c r="D23" t="s">
        <v>2636</v>
      </c>
      <c r="E23" t="s">
        <v>2774</v>
      </c>
    </row>
  </sheetData>
  <mergeCells count="4">
    <mergeCell ref="D11:D14"/>
    <mergeCell ref="E11:E14"/>
    <mergeCell ref="A11:A14"/>
    <mergeCell ref="B11:B1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215C59-2544-394F-ACCD-55E2C05858A4}">
  <dimension ref="A1:P85"/>
  <sheetViews>
    <sheetView workbookViewId="0"/>
  </sheetViews>
  <sheetFormatPr baseColWidth="10" defaultRowHeight="16" x14ac:dyDescent="0.2"/>
  <cols>
    <col min="1" max="1" width="7" bestFit="1" customWidth="1"/>
    <col min="2" max="2" width="79.6640625" bestFit="1" customWidth="1"/>
    <col min="3" max="3" width="19" bestFit="1" customWidth="1"/>
    <col min="4" max="4" width="34.1640625" bestFit="1" customWidth="1"/>
    <col min="5" max="5" width="9.33203125" bestFit="1" customWidth="1"/>
    <col min="6" max="6" width="20" bestFit="1" customWidth="1"/>
    <col min="7" max="7" width="10" bestFit="1" customWidth="1"/>
    <col min="8" max="8" width="28.33203125" bestFit="1" customWidth="1"/>
    <col min="9" max="9" width="33.5" bestFit="1" customWidth="1"/>
    <col min="10" max="10" width="8" bestFit="1" customWidth="1"/>
  </cols>
  <sheetData>
    <row r="1" spans="1:16" s="7" customFormat="1" x14ac:dyDescent="0.2">
      <c r="A1" s="7" t="s">
        <v>0</v>
      </c>
      <c r="B1" s="7" t="s">
        <v>1</v>
      </c>
      <c r="C1" s="7" t="s">
        <v>2</v>
      </c>
      <c r="D1" s="8" t="s">
        <v>3</v>
      </c>
      <c r="E1" s="7" t="s">
        <v>4</v>
      </c>
      <c r="F1" s="7" t="s">
        <v>5</v>
      </c>
      <c r="G1" s="9" t="s">
        <v>6</v>
      </c>
      <c r="H1" s="7" t="s">
        <v>7</v>
      </c>
      <c r="I1" s="7" t="s">
        <v>8</v>
      </c>
      <c r="J1" s="9" t="s">
        <v>108</v>
      </c>
    </row>
    <row r="2" spans="1:16" x14ac:dyDescent="0.2">
      <c r="A2" t="s">
        <v>10</v>
      </c>
      <c r="B2" t="s">
        <v>109</v>
      </c>
      <c r="C2" t="s">
        <v>110</v>
      </c>
      <c r="D2" s="2">
        <v>2.01352883013843E-4</v>
      </c>
      <c r="E2">
        <v>183</v>
      </c>
      <c r="F2">
        <v>15999</v>
      </c>
      <c r="G2" s="10" t="s">
        <v>111</v>
      </c>
      <c r="H2">
        <v>1676</v>
      </c>
      <c r="I2">
        <v>44</v>
      </c>
      <c r="J2" s="10" t="s">
        <v>112</v>
      </c>
    </row>
    <row r="3" spans="1:16" x14ac:dyDescent="0.2">
      <c r="A3" t="s">
        <v>10</v>
      </c>
      <c r="B3" t="s">
        <v>113</v>
      </c>
      <c r="C3" t="s">
        <v>114</v>
      </c>
      <c r="D3" s="2">
        <v>8.2945495202284801E-4</v>
      </c>
      <c r="E3">
        <v>108</v>
      </c>
      <c r="F3">
        <v>15999</v>
      </c>
      <c r="G3" s="10" t="s">
        <v>115</v>
      </c>
      <c r="H3">
        <v>1676</v>
      </c>
      <c r="I3">
        <v>30</v>
      </c>
      <c r="J3" s="10" t="s">
        <v>116</v>
      </c>
    </row>
    <row r="4" spans="1:16" x14ac:dyDescent="0.2">
      <c r="A4" t="s">
        <v>10</v>
      </c>
      <c r="B4" t="s">
        <v>117</v>
      </c>
      <c r="C4" t="s">
        <v>118</v>
      </c>
      <c r="D4" s="2">
        <v>8.3335130029105696E-4</v>
      </c>
      <c r="E4">
        <v>22</v>
      </c>
      <c r="F4">
        <v>15999</v>
      </c>
      <c r="G4" s="10" t="s">
        <v>119</v>
      </c>
      <c r="H4">
        <v>367</v>
      </c>
      <c r="I4">
        <v>7</v>
      </c>
      <c r="J4" s="10" t="s">
        <v>120</v>
      </c>
    </row>
    <row r="5" spans="1:16" x14ac:dyDescent="0.2">
      <c r="A5" t="s">
        <v>10</v>
      </c>
      <c r="B5" t="s">
        <v>121</v>
      </c>
      <c r="C5" t="s">
        <v>122</v>
      </c>
      <c r="D5" s="2">
        <v>6.7670163773741803E-3</v>
      </c>
      <c r="E5">
        <v>21</v>
      </c>
      <c r="F5">
        <v>15999</v>
      </c>
      <c r="G5" s="10" t="s">
        <v>123</v>
      </c>
      <c r="H5">
        <v>1055</v>
      </c>
      <c r="I5">
        <v>9</v>
      </c>
      <c r="J5" s="10" t="s">
        <v>124</v>
      </c>
    </row>
    <row r="6" spans="1:16" x14ac:dyDescent="0.2">
      <c r="A6" t="s">
        <v>10</v>
      </c>
      <c r="B6" t="s">
        <v>125</v>
      </c>
      <c r="C6" t="s">
        <v>126</v>
      </c>
      <c r="D6" s="2">
        <v>7.5517252387333304E-3</v>
      </c>
      <c r="E6">
        <v>49</v>
      </c>
      <c r="F6">
        <v>15999</v>
      </c>
      <c r="G6" s="10" t="s">
        <v>127</v>
      </c>
      <c r="H6">
        <v>1107</v>
      </c>
      <c r="I6">
        <v>14</v>
      </c>
      <c r="J6" s="10" t="s">
        <v>128</v>
      </c>
    </row>
    <row r="7" spans="1:16" x14ac:dyDescent="0.2">
      <c r="D7" s="2"/>
      <c r="G7" s="10"/>
      <c r="J7" s="10"/>
    </row>
    <row r="8" spans="1:16" x14ac:dyDescent="0.2">
      <c r="A8" t="s">
        <v>55</v>
      </c>
      <c r="B8" t="s">
        <v>129</v>
      </c>
      <c r="C8" t="s">
        <v>130</v>
      </c>
      <c r="D8" s="2">
        <v>4.9455120039916802E-5</v>
      </c>
      <c r="E8">
        <v>25</v>
      </c>
      <c r="F8">
        <v>17159</v>
      </c>
      <c r="G8" s="10" t="s">
        <v>131</v>
      </c>
      <c r="H8">
        <v>416</v>
      </c>
      <c r="I8">
        <v>8</v>
      </c>
      <c r="J8" s="10" t="s">
        <v>132</v>
      </c>
    </row>
    <row r="9" spans="1:16" x14ac:dyDescent="0.2">
      <c r="A9" t="s">
        <v>10</v>
      </c>
      <c r="B9" t="s">
        <v>133</v>
      </c>
      <c r="C9" t="s">
        <v>134</v>
      </c>
      <c r="D9" s="2">
        <v>1.55860640164503E-6</v>
      </c>
      <c r="E9">
        <v>156</v>
      </c>
      <c r="F9">
        <v>15999</v>
      </c>
      <c r="G9" s="10" t="s">
        <v>135</v>
      </c>
      <c r="H9">
        <v>1254</v>
      </c>
      <c r="I9">
        <v>37</v>
      </c>
      <c r="J9" s="10" t="s">
        <v>136</v>
      </c>
    </row>
    <row r="10" spans="1:16" x14ac:dyDescent="0.2">
      <c r="A10" t="s">
        <v>10</v>
      </c>
      <c r="B10" t="s">
        <v>137</v>
      </c>
      <c r="C10" t="s">
        <v>138</v>
      </c>
      <c r="D10" s="2">
        <v>3.16769073362939E-2</v>
      </c>
      <c r="E10">
        <v>43</v>
      </c>
      <c r="F10">
        <v>15999</v>
      </c>
      <c r="G10" s="10" t="s">
        <v>139</v>
      </c>
      <c r="H10">
        <v>1664</v>
      </c>
      <c r="I10">
        <v>15</v>
      </c>
      <c r="J10" s="10" t="s">
        <v>140</v>
      </c>
    </row>
    <row r="11" spans="1:16" x14ac:dyDescent="0.2">
      <c r="D11" s="2"/>
      <c r="G11" s="10"/>
      <c r="J11" s="10"/>
    </row>
    <row r="12" spans="1:16" x14ac:dyDescent="0.2">
      <c r="A12" t="s">
        <v>10</v>
      </c>
      <c r="B12" t="s">
        <v>35</v>
      </c>
      <c r="C12" t="s">
        <v>36</v>
      </c>
      <c r="D12" s="2">
        <v>7.8434373115038601E-12</v>
      </c>
      <c r="E12">
        <v>257</v>
      </c>
      <c r="F12">
        <v>15999</v>
      </c>
      <c r="G12" s="10" t="s">
        <v>37</v>
      </c>
      <c r="H12">
        <v>1534</v>
      </c>
      <c r="I12">
        <v>68</v>
      </c>
      <c r="J12" s="10" t="s">
        <v>141</v>
      </c>
      <c r="P12" s="2"/>
    </row>
    <row r="13" spans="1:16" x14ac:dyDescent="0.2">
      <c r="A13" t="s">
        <v>10</v>
      </c>
      <c r="B13" t="s">
        <v>142</v>
      </c>
      <c r="C13" t="s">
        <v>143</v>
      </c>
      <c r="D13" s="2">
        <v>8.2822902153682205E-8</v>
      </c>
      <c r="E13">
        <v>77</v>
      </c>
      <c r="F13">
        <v>15999</v>
      </c>
      <c r="G13" s="10" t="s">
        <v>144</v>
      </c>
      <c r="H13">
        <v>846</v>
      </c>
      <c r="I13">
        <v>22</v>
      </c>
      <c r="J13" s="10" t="s">
        <v>145</v>
      </c>
      <c r="P13" s="2"/>
    </row>
    <row r="14" spans="1:16" x14ac:dyDescent="0.2">
      <c r="A14" t="s">
        <v>10</v>
      </c>
      <c r="B14" t="s">
        <v>146</v>
      </c>
      <c r="C14" t="s">
        <v>147</v>
      </c>
      <c r="D14" s="2">
        <v>1.6525804185718899E-6</v>
      </c>
      <c r="E14">
        <v>55</v>
      </c>
      <c r="F14">
        <v>15999</v>
      </c>
      <c r="G14" s="10" t="s">
        <v>148</v>
      </c>
      <c r="H14">
        <v>693</v>
      </c>
      <c r="I14">
        <v>16</v>
      </c>
      <c r="J14" s="10" t="s">
        <v>149</v>
      </c>
    </row>
    <row r="15" spans="1:16" x14ac:dyDescent="0.2">
      <c r="A15" t="s">
        <v>10</v>
      </c>
      <c r="B15" t="s">
        <v>43</v>
      </c>
      <c r="C15" t="s">
        <v>44</v>
      </c>
      <c r="D15" s="2">
        <v>6.2626496932424402E-5</v>
      </c>
      <c r="E15">
        <v>27</v>
      </c>
      <c r="F15">
        <v>15999</v>
      </c>
      <c r="G15" s="10" t="s">
        <v>41</v>
      </c>
      <c r="H15">
        <v>1528</v>
      </c>
      <c r="I15">
        <v>14</v>
      </c>
      <c r="J15" s="10" t="s">
        <v>150</v>
      </c>
    </row>
    <row r="16" spans="1:16" x14ac:dyDescent="0.2">
      <c r="A16" t="s">
        <v>10</v>
      </c>
      <c r="B16" t="s">
        <v>39</v>
      </c>
      <c r="C16" t="s">
        <v>40</v>
      </c>
      <c r="D16" s="2">
        <v>6.2626496932424402E-5</v>
      </c>
      <c r="E16">
        <v>27</v>
      </c>
      <c r="F16">
        <v>15999</v>
      </c>
      <c r="G16" s="10" t="s">
        <v>41</v>
      </c>
      <c r="H16">
        <v>1528</v>
      </c>
      <c r="I16">
        <v>14</v>
      </c>
      <c r="J16" s="10" t="s">
        <v>151</v>
      </c>
    </row>
    <row r="17" spans="1:16" x14ac:dyDescent="0.2">
      <c r="A17" t="s">
        <v>152</v>
      </c>
      <c r="B17" t="s">
        <v>153</v>
      </c>
      <c r="C17" t="s">
        <v>154</v>
      </c>
      <c r="D17" s="2">
        <v>1.3688739988478901E-3</v>
      </c>
      <c r="E17">
        <v>96</v>
      </c>
      <c r="F17">
        <v>8014</v>
      </c>
      <c r="G17" s="10" t="s">
        <v>155</v>
      </c>
      <c r="H17">
        <v>474</v>
      </c>
      <c r="I17">
        <v>18</v>
      </c>
      <c r="J17" s="10" t="s">
        <v>156</v>
      </c>
    </row>
    <row r="18" spans="1:16" x14ac:dyDescent="0.2">
      <c r="A18" t="s">
        <v>157</v>
      </c>
      <c r="B18" t="s">
        <v>158</v>
      </c>
      <c r="C18" t="s">
        <v>159</v>
      </c>
      <c r="D18" s="2">
        <v>2.0340832073895102E-2</v>
      </c>
      <c r="E18">
        <v>140</v>
      </c>
      <c r="F18">
        <v>10760</v>
      </c>
      <c r="G18" s="10" t="s">
        <v>160</v>
      </c>
      <c r="H18">
        <v>806</v>
      </c>
      <c r="I18">
        <v>25</v>
      </c>
      <c r="J18" s="10" t="s">
        <v>161</v>
      </c>
    </row>
    <row r="19" spans="1:16" x14ac:dyDescent="0.2">
      <c r="A19" t="s">
        <v>50</v>
      </c>
      <c r="B19" t="s">
        <v>51</v>
      </c>
      <c r="C19" t="s">
        <v>52</v>
      </c>
      <c r="D19" s="2">
        <v>5.9757236368263795E-7</v>
      </c>
      <c r="E19">
        <v>40</v>
      </c>
      <c r="F19">
        <v>7806</v>
      </c>
      <c r="G19" s="10" t="s">
        <v>53</v>
      </c>
      <c r="H19">
        <v>717</v>
      </c>
      <c r="I19">
        <v>18</v>
      </c>
      <c r="J19" s="10" t="s">
        <v>162</v>
      </c>
      <c r="P19" s="2"/>
    </row>
    <row r="20" spans="1:16" x14ac:dyDescent="0.2">
      <c r="D20" s="2"/>
      <c r="G20" s="10"/>
      <c r="J20" s="10"/>
    </row>
    <row r="21" spans="1:16" x14ac:dyDescent="0.2">
      <c r="A21" t="s">
        <v>10</v>
      </c>
      <c r="B21" t="s">
        <v>163</v>
      </c>
      <c r="C21" t="s">
        <v>164</v>
      </c>
      <c r="D21" s="2">
        <v>6.8163024789277096E-6</v>
      </c>
      <c r="E21">
        <v>76</v>
      </c>
      <c r="F21">
        <v>15999</v>
      </c>
      <c r="G21" s="10" t="s">
        <v>165</v>
      </c>
      <c r="H21">
        <v>982</v>
      </c>
      <c r="I21">
        <v>21</v>
      </c>
      <c r="J21" s="10" t="s">
        <v>166</v>
      </c>
    </row>
    <row r="22" spans="1:16" x14ac:dyDescent="0.2">
      <c r="A22" t="s">
        <v>50</v>
      </c>
      <c r="B22" t="s">
        <v>167</v>
      </c>
      <c r="C22" t="s">
        <v>168</v>
      </c>
      <c r="D22" s="2">
        <v>5.0848557710098596E-4</v>
      </c>
      <c r="E22">
        <v>9</v>
      </c>
      <c r="F22">
        <v>7806</v>
      </c>
      <c r="G22" s="10" t="s">
        <v>169</v>
      </c>
      <c r="H22">
        <v>760</v>
      </c>
      <c r="I22">
        <v>7</v>
      </c>
      <c r="J22" s="10" t="s">
        <v>170</v>
      </c>
    </row>
    <row r="23" spans="1:16" x14ac:dyDescent="0.2">
      <c r="D23" s="2"/>
      <c r="G23" s="10"/>
      <c r="J23" s="10"/>
    </row>
    <row r="24" spans="1:16" x14ac:dyDescent="0.2">
      <c r="A24" t="s">
        <v>10</v>
      </c>
      <c r="B24" t="s">
        <v>19</v>
      </c>
      <c r="C24" t="s">
        <v>20</v>
      </c>
      <c r="D24" s="2">
        <v>4.5562836104569799E-12</v>
      </c>
      <c r="E24">
        <v>201</v>
      </c>
      <c r="F24">
        <v>15999</v>
      </c>
      <c r="G24" s="10" t="s">
        <v>21</v>
      </c>
      <c r="H24">
        <v>426</v>
      </c>
      <c r="I24">
        <v>31</v>
      </c>
      <c r="J24" s="10" t="s">
        <v>171</v>
      </c>
      <c r="P24" s="2"/>
    </row>
    <row r="25" spans="1:16" x14ac:dyDescent="0.2">
      <c r="A25" t="s">
        <v>10</v>
      </c>
      <c r="B25" t="s">
        <v>15</v>
      </c>
      <c r="C25" t="s">
        <v>16</v>
      </c>
      <c r="D25" s="2">
        <v>2.5865901834778699E-11</v>
      </c>
      <c r="E25">
        <v>146</v>
      </c>
      <c r="F25">
        <v>15999</v>
      </c>
      <c r="G25" s="10" t="s">
        <v>17</v>
      </c>
      <c r="H25">
        <v>426</v>
      </c>
      <c r="I25">
        <v>26</v>
      </c>
      <c r="J25" s="10" t="s">
        <v>172</v>
      </c>
      <c r="P25" s="2"/>
    </row>
    <row r="26" spans="1:16" x14ac:dyDescent="0.2">
      <c r="A26" t="s">
        <v>10</v>
      </c>
      <c r="B26" t="s">
        <v>173</v>
      </c>
      <c r="C26" t="s">
        <v>174</v>
      </c>
      <c r="D26" s="2">
        <v>1.6105962758984699E-2</v>
      </c>
      <c r="E26">
        <v>17</v>
      </c>
      <c r="F26">
        <v>15999</v>
      </c>
      <c r="G26" s="10" t="s">
        <v>175</v>
      </c>
      <c r="H26">
        <v>775</v>
      </c>
      <c r="I26">
        <v>7</v>
      </c>
      <c r="J26" s="10" t="s">
        <v>176</v>
      </c>
    </row>
    <row r="27" spans="1:16" x14ac:dyDescent="0.2">
      <c r="A27" t="s">
        <v>10</v>
      </c>
      <c r="B27" t="s">
        <v>177</v>
      </c>
      <c r="C27" t="s">
        <v>178</v>
      </c>
      <c r="D27" s="2">
        <v>2.5151080965313301E-2</v>
      </c>
      <c r="E27">
        <v>3</v>
      </c>
      <c r="F27">
        <v>15999</v>
      </c>
      <c r="G27" s="10" t="s">
        <v>179</v>
      </c>
      <c r="H27">
        <v>368</v>
      </c>
      <c r="I27">
        <v>3</v>
      </c>
      <c r="J27" s="10" t="s">
        <v>180</v>
      </c>
    </row>
    <row r="28" spans="1:16" x14ac:dyDescent="0.2">
      <c r="A28" t="s">
        <v>10</v>
      </c>
      <c r="B28" t="s">
        <v>181</v>
      </c>
      <c r="C28" t="s">
        <v>182</v>
      </c>
      <c r="D28" s="2">
        <v>2.5151080965313301E-2</v>
      </c>
      <c r="E28">
        <v>3</v>
      </c>
      <c r="F28">
        <v>15999</v>
      </c>
      <c r="G28" s="10" t="s">
        <v>179</v>
      </c>
      <c r="H28">
        <v>368</v>
      </c>
      <c r="I28">
        <v>3</v>
      </c>
      <c r="J28" s="10" t="s">
        <v>180</v>
      </c>
    </row>
    <row r="29" spans="1:16" x14ac:dyDescent="0.2">
      <c r="A29" t="s">
        <v>55</v>
      </c>
      <c r="B29" t="s">
        <v>183</v>
      </c>
      <c r="C29" t="s">
        <v>184</v>
      </c>
      <c r="D29" s="2">
        <v>3.2691891826601802E-2</v>
      </c>
      <c r="E29">
        <v>4</v>
      </c>
      <c r="F29">
        <v>17159</v>
      </c>
      <c r="G29" s="10" t="s">
        <v>185</v>
      </c>
      <c r="H29">
        <v>416</v>
      </c>
      <c r="I29">
        <v>3</v>
      </c>
      <c r="J29" s="10" t="s">
        <v>186</v>
      </c>
    </row>
    <row r="30" spans="1:16" x14ac:dyDescent="0.2">
      <c r="A30" t="s">
        <v>10</v>
      </c>
      <c r="B30" t="s">
        <v>31</v>
      </c>
      <c r="C30" t="s">
        <v>32</v>
      </c>
      <c r="D30" s="2">
        <v>1.20220533059463E-9</v>
      </c>
      <c r="E30">
        <v>185</v>
      </c>
      <c r="F30">
        <v>15999</v>
      </c>
      <c r="G30" s="10" t="s">
        <v>33</v>
      </c>
      <c r="H30">
        <v>426</v>
      </c>
      <c r="I30">
        <v>27</v>
      </c>
      <c r="J30" s="10" t="s">
        <v>187</v>
      </c>
      <c r="P30" s="2"/>
    </row>
    <row r="31" spans="1:16" x14ac:dyDescent="0.2">
      <c r="A31" t="s">
        <v>10</v>
      </c>
      <c r="B31" t="s">
        <v>23</v>
      </c>
      <c r="C31" t="s">
        <v>24</v>
      </c>
      <c r="D31" s="2">
        <v>3.2732751088499601E-9</v>
      </c>
      <c r="E31">
        <v>137</v>
      </c>
      <c r="F31">
        <v>15999</v>
      </c>
      <c r="G31" s="10" t="s">
        <v>25</v>
      </c>
      <c r="H31">
        <v>426</v>
      </c>
      <c r="I31">
        <v>23</v>
      </c>
      <c r="J31" s="10" t="s">
        <v>188</v>
      </c>
      <c r="P31" s="2"/>
    </row>
    <row r="32" spans="1:16" x14ac:dyDescent="0.2">
      <c r="A32" t="s">
        <v>10</v>
      </c>
      <c r="B32" t="s">
        <v>189</v>
      </c>
      <c r="C32" t="s">
        <v>190</v>
      </c>
      <c r="D32" s="2">
        <v>1.8249166326830399E-5</v>
      </c>
      <c r="E32">
        <v>43</v>
      </c>
      <c r="F32">
        <v>15999</v>
      </c>
      <c r="G32" s="10" t="s">
        <v>139</v>
      </c>
      <c r="H32">
        <v>416</v>
      </c>
      <c r="I32">
        <v>11</v>
      </c>
      <c r="J32" s="10" t="s">
        <v>191</v>
      </c>
    </row>
    <row r="33" spans="1:16" x14ac:dyDescent="0.2">
      <c r="A33" t="s">
        <v>10</v>
      </c>
      <c r="B33" t="s">
        <v>192</v>
      </c>
      <c r="C33" t="s">
        <v>193</v>
      </c>
      <c r="D33" s="2">
        <v>2.7217407841443001E-3</v>
      </c>
      <c r="E33">
        <v>23</v>
      </c>
      <c r="F33">
        <v>15999</v>
      </c>
      <c r="G33" s="10" t="s">
        <v>194</v>
      </c>
      <c r="H33">
        <v>416</v>
      </c>
      <c r="I33">
        <v>7</v>
      </c>
      <c r="J33" s="10" t="s">
        <v>195</v>
      </c>
    </row>
    <row r="34" spans="1:16" x14ac:dyDescent="0.2">
      <c r="A34" t="s">
        <v>10</v>
      </c>
      <c r="B34" t="s">
        <v>27</v>
      </c>
      <c r="C34" t="s">
        <v>28</v>
      </c>
      <c r="D34" s="2">
        <v>3.0874827312498299E-2</v>
      </c>
      <c r="E34">
        <v>7</v>
      </c>
      <c r="F34">
        <v>15999</v>
      </c>
      <c r="G34" s="10" t="s">
        <v>29</v>
      </c>
      <c r="H34">
        <v>416</v>
      </c>
      <c r="I34">
        <v>4</v>
      </c>
      <c r="J34" s="10" t="s">
        <v>196</v>
      </c>
    </row>
    <row r="35" spans="1:16" x14ac:dyDescent="0.2">
      <c r="J35" s="10"/>
    </row>
    <row r="36" spans="1:16" x14ac:dyDescent="0.2">
      <c r="A36" t="s">
        <v>10</v>
      </c>
      <c r="B36" t="s">
        <v>64</v>
      </c>
      <c r="C36" t="s">
        <v>65</v>
      </c>
      <c r="D36" s="2">
        <v>9.9601041966228594E-9</v>
      </c>
      <c r="E36">
        <v>90</v>
      </c>
      <c r="F36">
        <v>15999</v>
      </c>
      <c r="G36" s="10" t="s">
        <v>66</v>
      </c>
      <c r="H36">
        <v>1653</v>
      </c>
      <c r="I36">
        <v>34</v>
      </c>
      <c r="J36" s="10" t="s">
        <v>197</v>
      </c>
      <c r="P36" s="2"/>
    </row>
    <row r="37" spans="1:16" x14ac:dyDescent="0.2">
      <c r="A37" t="s">
        <v>10</v>
      </c>
      <c r="B37" t="s">
        <v>198</v>
      </c>
      <c r="C37" t="s">
        <v>199</v>
      </c>
      <c r="D37" s="2">
        <v>2.6175682293303098E-6</v>
      </c>
      <c r="E37">
        <v>32</v>
      </c>
      <c r="F37">
        <v>15999</v>
      </c>
      <c r="G37" s="10" t="s">
        <v>200</v>
      </c>
      <c r="H37">
        <v>1372</v>
      </c>
      <c r="I37">
        <v>16</v>
      </c>
      <c r="J37" s="10" t="s">
        <v>201</v>
      </c>
    </row>
    <row r="38" spans="1:16" x14ac:dyDescent="0.2">
      <c r="A38" t="s">
        <v>10</v>
      </c>
      <c r="B38" t="s">
        <v>68</v>
      </c>
      <c r="C38" t="s">
        <v>69</v>
      </c>
      <c r="D38" s="2">
        <v>3.1660065130887001E-6</v>
      </c>
      <c r="E38">
        <v>39</v>
      </c>
      <c r="F38">
        <v>15999</v>
      </c>
      <c r="G38" s="10" t="s">
        <v>70</v>
      </c>
      <c r="H38">
        <v>1653</v>
      </c>
      <c r="I38">
        <v>19</v>
      </c>
      <c r="J38" s="10" t="s">
        <v>202</v>
      </c>
    </row>
    <row r="39" spans="1:16" x14ac:dyDescent="0.2">
      <c r="A39" t="s">
        <v>10</v>
      </c>
      <c r="B39" t="s">
        <v>203</v>
      </c>
      <c r="C39" t="s">
        <v>204</v>
      </c>
      <c r="D39" s="2">
        <v>8.6837563774161306E-6</v>
      </c>
      <c r="E39">
        <v>30</v>
      </c>
      <c r="F39">
        <v>15999</v>
      </c>
      <c r="G39" s="10" t="s">
        <v>88</v>
      </c>
      <c r="H39">
        <v>1372</v>
      </c>
      <c r="I39">
        <v>15</v>
      </c>
      <c r="J39" s="10" t="s">
        <v>205</v>
      </c>
    </row>
    <row r="40" spans="1:16" x14ac:dyDescent="0.2">
      <c r="A40" t="s">
        <v>10</v>
      </c>
      <c r="B40" t="s">
        <v>206</v>
      </c>
      <c r="C40" t="s">
        <v>207</v>
      </c>
      <c r="D40" s="2">
        <v>9.0724764123311806E-5</v>
      </c>
      <c r="E40">
        <v>26</v>
      </c>
      <c r="F40">
        <v>15999</v>
      </c>
      <c r="G40" s="10" t="s">
        <v>208</v>
      </c>
      <c r="H40">
        <v>1653</v>
      </c>
      <c r="I40">
        <v>14</v>
      </c>
      <c r="J40" s="10" t="s">
        <v>209</v>
      </c>
    </row>
    <row r="41" spans="1:16" x14ac:dyDescent="0.2">
      <c r="A41" t="s">
        <v>10</v>
      </c>
      <c r="B41" t="s">
        <v>210</v>
      </c>
      <c r="C41" t="s">
        <v>211</v>
      </c>
      <c r="D41" s="2">
        <v>3.9059135099378701E-4</v>
      </c>
      <c r="E41">
        <v>33</v>
      </c>
      <c r="F41">
        <v>15999</v>
      </c>
      <c r="G41" s="10" t="s">
        <v>212</v>
      </c>
      <c r="H41">
        <v>1372</v>
      </c>
      <c r="I41">
        <v>14</v>
      </c>
      <c r="J41" s="10" t="s">
        <v>213</v>
      </c>
    </row>
    <row r="42" spans="1:16" x14ac:dyDescent="0.2">
      <c r="A42" t="s">
        <v>10</v>
      </c>
      <c r="B42" t="s">
        <v>214</v>
      </c>
      <c r="C42" t="s">
        <v>215</v>
      </c>
      <c r="D42" s="2">
        <v>9.6157243870626603E-4</v>
      </c>
      <c r="E42">
        <v>57</v>
      </c>
      <c r="F42">
        <v>15999</v>
      </c>
      <c r="G42" s="10" t="s">
        <v>216</v>
      </c>
      <c r="H42">
        <v>1048</v>
      </c>
      <c r="I42">
        <v>16</v>
      </c>
      <c r="J42" s="10" t="s">
        <v>217</v>
      </c>
    </row>
    <row r="43" spans="1:16" x14ac:dyDescent="0.2">
      <c r="A43" t="s">
        <v>10</v>
      </c>
      <c r="B43" t="s">
        <v>218</v>
      </c>
      <c r="C43" t="s">
        <v>219</v>
      </c>
      <c r="D43" s="2">
        <v>2.6909721042877099E-2</v>
      </c>
      <c r="E43">
        <v>51</v>
      </c>
      <c r="F43">
        <v>15999</v>
      </c>
      <c r="G43" s="10" t="s">
        <v>220</v>
      </c>
      <c r="H43">
        <v>1182</v>
      </c>
      <c r="I43">
        <v>14</v>
      </c>
      <c r="J43" s="10" t="s">
        <v>221</v>
      </c>
    </row>
    <row r="44" spans="1:16" x14ac:dyDescent="0.2">
      <c r="A44" t="s">
        <v>10</v>
      </c>
      <c r="B44" t="s">
        <v>222</v>
      </c>
      <c r="C44" t="s">
        <v>223</v>
      </c>
      <c r="D44" s="2">
        <v>3.2527301142030798E-2</v>
      </c>
      <c r="E44">
        <v>17</v>
      </c>
      <c r="F44">
        <v>15999</v>
      </c>
      <c r="G44" s="10" t="s">
        <v>175</v>
      </c>
      <c r="H44">
        <v>558</v>
      </c>
      <c r="I44">
        <v>6</v>
      </c>
      <c r="J44" s="10" t="s">
        <v>224</v>
      </c>
    </row>
    <row r="45" spans="1:16" x14ac:dyDescent="0.2">
      <c r="A45" t="s">
        <v>10</v>
      </c>
      <c r="B45" t="s">
        <v>225</v>
      </c>
      <c r="C45" t="s">
        <v>226</v>
      </c>
      <c r="D45" s="2">
        <v>3.7679692447285897E-2</v>
      </c>
      <c r="E45">
        <v>12</v>
      </c>
      <c r="F45">
        <v>15999</v>
      </c>
      <c r="G45" s="10" t="s">
        <v>227</v>
      </c>
      <c r="H45">
        <v>1372</v>
      </c>
      <c r="I45">
        <v>7</v>
      </c>
      <c r="J45" s="10" t="s">
        <v>228</v>
      </c>
    </row>
    <row r="46" spans="1:16" x14ac:dyDescent="0.2">
      <c r="A46" t="s">
        <v>157</v>
      </c>
      <c r="B46" t="s">
        <v>229</v>
      </c>
      <c r="C46" t="s">
        <v>230</v>
      </c>
      <c r="D46" s="2">
        <v>2.5964622645967602E-3</v>
      </c>
      <c r="E46">
        <v>106</v>
      </c>
      <c r="F46">
        <v>10760</v>
      </c>
      <c r="G46" s="10" t="s">
        <v>231</v>
      </c>
      <c r="H46">
        <v>203</v>
      </c>
      <c r="I46">
        <v>11</v>
      </c>
      <c r="J46" s="10" t="s">
        <v>232</v>
      </c>
    </row>
    <row r="47" spans="1:16" x14ac:dyDescent="0.2">
      <c r="J47" s="10"/>
    </row>
    <row r="48" spans="1:16" x14ac:dyDescent="0.2">
      <c r="A48" t="s">
        <v>55</v>
      </c>
      <c r="B48" t="s">
        <v>233</v>
      </c>
      <c r="C48" t="s">
        <v>234</v>
      </c>
      <c r="D48" s="2">
        <v>2.3393221453918599E-5</v>
      </c>
      <c r="E48">
        <v>10</v>
      </c>
      <c r="F48">
        <v>17159</v>
      </c>
      <c r="G48" s="10" t="s">
        <v>235</v>
      </c>
      <c r="H48">
        <v>775</v>
      </c>
      <c r="I48">
        <v>7</v>
      </c>
      <c r="J48" s="10" t="s">
        <v>176</v>
      </c>
    </row>
    <row r="49" spans="1:10" x14ac:dyDescent="0.2">
      <c r="A49" t="s">
        <v>10</v>
      </c>
      <c r="B49" t="s">
        <v>236</v>
      </c>
      <c r="C49" t="s">
        <v>237</v>
      </c>
      <c r="D49" s="2">
        <v>1.16538372399037E-6</v>
      </c>
      <c r="E49">
        <v>105</v>
      </c>
      <c r="F49">
        <v>15999</v>
      </c>
      <c r="G49" s="10" t="s">
        <v>238</v>
      </c>
      <c r="H49">
        <v>977</v>
      </c>
      <c r="I49">
        <v>26</v>
      </c>
      <c r="J49" s="10" t="s">
        <v>239</v>
      </c>
    </row>
    <row r="50" spans="1:10" x14ac:dyDescent="0.2">
      <c r="A50" t="s">
        <v>10</v>
      </c>
      <c r="B50" t="s">
        <v>240</v>
      </c>
      <c r="C50" t="s">
        <v>241</v>
      </c>
      <c r="D50" s="2">
        <v>1.63579434736926E-3</v>
      </c>
      <c r="E50">
        <v>27</v>
      </c>
      <c r="F50">
        <v>15999</v>
      </c>
      <c r="G50" s="10" t="s">
        <v>41</v>
      </c>
      <c r="H50">
        <v>1664</v>
      </c>
      <c r="I50">
        <v>13</v>
      </c>
      <c r="J50" s="10" t="s">
        <v>242</v>
      </c>
    </row>
    <row r="51" spans="1:10" x14ac:dyDescent="0.2">
      <c r="A51" t="s">
        <v>10</v>
      </c>
      <c r="B51" t="s">
        <v>243</v>
      </c>
      <c r="C51" t="s">
        <v>244</v>
      </c>
      <c r="D51" s="2">
        <v>4.7207760132584502E-3</v>
      </c>
      <c r="E51">
        <v>35</v>
      </c>
      <c r="F51">
        <v>15999</v>
      </c>
      <c r="G51" s="10" t="s">
        <v>245</v>
      </c>
      <c r="H51">
        <v>911</v>
      </c>
      <c r="I51">
        <v>11</v>
      </c>
      <c r="J51" s="10" t="s">
        <v>246</v>
      </c>
    </row>
    <row r="52" spans="1:10" x14ac:dyDescent="0.2">
      <c r="A52" t="s">
        <v>10</v>
      </c>
      <c r="B52" t="s">
        <v>247</v>
      </c>
      <c r="C52" t="s">
        <v>248</v>
      </c>
      <c r="D52" s="2">
        <v>1.5905569007726501E-2</v>
      </c>
      <c r="E52">
        <v>62</v>
      </c>
      <c r="F52">
        <v>15999</v>
      </c>
      <c r="G52" s="10" t="s">
        <v>96</v>
      </c>
      <c r="H52">
        <v>911</v>
      </c>
      <c r="I52">
        <v>14</v>
      </c>
      <c r="J52" s="10" t="s">
        <v>249</v>
      </c>
    </row>
    <row r="53" spans="1:10" x14ac:dyDescent="0.2">
      <c r="A53" t="s">
        <v>10</v>
      </c>
      <c r="B53" t="s">
        <v>250</v>
      </c>
      <c r="C53" t="s">
        <v>251</v>
      </c>
      <c r="D53" s="2">
        <v>2.7780408534964201E-2</v>
      </c>
      <c r="E53">
        <v>11</v>
      </c>
      <c r="F53">
        <v>15999</v>
      </c>
      <c r="G53" s="10" t="s">
        <v>252</v>
      </c>
      <c r="H53">
        <v>515</v>
      </c>
      <c r="I53">
        <v>5</v>
      </c>
      <c r="J53" s="10" t="s">
        <v>253</v>
      </c>
    </row>
    <row r="54" spans="1:10" x14ac:dyDescent="0.2">
      <c r="A54" t="s">
        <v>10</v>
      </c>
      <c r="B54" t="s">
        <v>254</v>
      </c>
      <c r="C54" t="s">
        <v>255</v>
      </c>
      <c r="D54" s="2">
        <v>3.4827365047472698E-2</v>
      </c>
      <c r="E54">
        <v>5</v>
      </c>
      <c r="F54">
        <v>15999</v>
      </c>
      <c r="G54" s="10" t="s">
        <v>74</v>
      </c>
      <c r="H54">
        <v>192</v>
      </c>
      <c r="I54">
        <v>3</v>
      </c>
      <c r="J54" s="10" t="s">
        <v>256</v>
      </c>
    </row>
    <row r="55" spans="1:10" x14ac:dyDescent="0.2">
      <c r="A55" t="s">
        <v>157</v>
      </c>
      <c r="B55" t="s">
        <v>257</v>
      </c>
      <c r="C55" t="s">
        <v>258</v>
      </c>
      <c r="D55" s="2">
        <v>1.5174251537455099E-4</v>
      </c>
      <c r="E55">
        <v>154</v>
      </c>
      <c r="F55">
        <v>10760</v>
      </c>
      <c r="G55" s="10" t="s">
        <v>259</v>
      </c>
      <c r="H55">
        <v>515</v>
      </c>
      <c r="I55">
        <v>24</v>
      </c>
      <c r="J55" s="10" t="s">
        <v>260</v>
      </c>
    </row>
    <row r="56" spans="1:10" x14ac:dyDescent="0.2">
      <c r="A56" t="s">
        <v>157</v>
      </c>
      <c r="B56" t="s">
        <v>261</v>
      </c>
      <c r="C56" t="s">
        <v>262</v>
      </c>
      <c r="D56" s="2">
        <v>3.96642570765455E-2</v>
      </c>
      <c r="E56">
        <v>132</v>
      </c>
      <c r="F56">
        <v>10760</v>
      </c>
      <c r="G56" s="10" t="s">
        <v>263</v>
      </c>
      <c r="H56">
        <v>478</v>
      </c>
      <c r="I56">
        <v>17</v>
      </c>
      <c r="J56" s="10" t="s">
        <v>264</v>
      </c>
    </row>
    <row r="57" spans="1:10" x14ac:dyDescent="0.2">
      <c r="A57" t="s">
        <v>50</v>
      </c>
      <c r="B57" t="s">
        <v>265</v>
      </c>
      <c r="C57" t="s">
        <v>266</v>
      </c>
      <c r="D57" s="2">
        <v>1.82771406092593E-2</v>
      </c>
      <c r="E57">
        <v>32</v>
      </c>
      <c r="F57">
        <v>7806</v>
      </c>
      <c r="G57" s="10" t="s">
        <v>267</v>
      </c>
      <c r="H57">
        <v>368</v>
      </c>
      <c r="I57">
        <v>8</v>
      </c>
      <c r="J57" s="10" t="s">
        <v>268</v>
      </c>
    </row>
    <row r="58" spans="1:10" x14ac:dyDescent="0.2">
      <c r="J58" s="10"/>
    </row>
    <row r="59" spans="1:10" x14ac:dyDescent="0.2">
      <c r="A59" t="s">
        <v>55</v>
      </c>
      <c r="B59" t="s">
        <v>90</v>
      </c>
      <c r="C59" t="s">
        <v>91</v>
      </c>
      <c r="D59" s="2">
        <v>4.9184819391374997E-10</v>
      </c>
      <c r="E59">
        <v>139</v>
      </c>
      <c r="F59">
        <v>17159</v>
      </c>
      <c r="G59" s="10" t="s">
        <v>92</v>
      </c>
      <c r="H59">
        <v>1018</v>
      </c>
      <c r="I59">
        <v>34</v>
      </c>
      <c r="J59" s="10" t="s">
        <v>269</v>
      </c>
    </row>
    <row r="60" spans="1:10" x14ac:dyDescent="0.2">
      <c r="A60" t="s">
        <v>10</v>
      </c>
      <c r="B60" t="s">
        <v>98</v>
      </c>
      <c r="C60" t="s">
        <v>99</v>
      </c>
      <c r="D60" s="2">
        <v>2.2691352496203502E-9</v>
      </c>
      <c r="E60">
        <v>206</v>
      </c>
      <c r="F60">
        <v>15999</v>
      </c>
      <c r="G60" s="10" t="s">
        <v>100</v>
      </c>
      <c r="H60">
        <v>1251</v>
      </c>
      <c r="I60">
        <v>49</v>
      </c>
      <c r="J60" s="10" t="s">
        <v>270</v>
      </c>
    </row>
    <row r="61" spans="1:10" x14ac:dyDescent="0.2">
      <c r="A61" t="s">
        <v>10</v>
      </c>
      <c r="B61" t="s">
        <v>102</v>
      </c>
      <c r="C61" t="s">
        <v>103</v>
      </c>
      <c r="D61" s="2">
        <v>3.31051563381775E-9</v>
      </c>
      <c r="E61">
        <v>201</v>
      </c>
      <c r="F61">
        <v>15999</v>
      </c>
      <c r="G61" s="10" t="s">
        <v>21</v>
      </c>
      <c r="H61">
        <v>1251</v>
      </c>
      <c r="I61">
        <v>48</v>
      </c>
      <c r="J61" s="10" t="s">
        <v>271</v>
      </c>
    </row>
    <row r="62" spans="1:10" x14ac:dyDescent="0.2">
      <c r="A62" t="s">
        <v>10</v>
      </c>
      <c r="B62" t="s">
        <v>272</v>
      </c>
      <c r="C62" t="s">
        <v>273</v>
      </c>
      <c r="D62" s="2">
        <v>8.5876070115950795E-7</v>
      </c>
      <c r="E62">
        <v>261</v>
      </c>
      <c r="F62">
        <v>15999</v>
      </c>
      <c r="G62" s="10" t="s">
        <v>274</v>
      </c>
      <c r="H62">
        <v>1676</v>
      </c>
      <c r="I62">
        <v>62</v>
      </c>
      <c r="J62" s="10" t="s">
        <v>275</v>
      </c>
    </row>
    <row r="63" spans="1:10" x14ac:dyDescent="0.2">
      <c r="A63" t="s">
        <v>10</v>
      </c>
      <c r="B63" t="s">
        <v>94</v>
      </c>
      <c r="C63" t="s">
        <v>95</v>
      </c>
      <c r="D63" s="2">
        <v>1.2723705391800901E-6</v>
      </c>
      <c r="E63">
        <v>62</v>
      </c>
      <c r="F63">
        <v>15999</v>
      </c>
      <c r="G63" s="10" t="s">
        <v>96</v>
      </c>
      <c r="H63">
        <v>1251</v>
      </c>
      <c r="I63">
        <v>22</v>
      </c>
      <c r="J63" s="10" t="s">
        <v>276</v>
      </c>
    </row>
    <row r="64" spans="1:10" x14ac:dyDescent="0.2">
      <c r="A64" t="s">
        <v>10</v>
      </c>
      <c r="B64" t="s">
        <v>277</v>
      </c>
      <c r="C64" t="s">
        <v>278</v>
      </c>
      <c r="D64" s="2">
        <v>8.6962286584054792E-6</v>
      </c>
      <c r="E64">
        <v>304</v>
      </c>
      <c r="F64">
        <v>15999</v>
      </c>
      <c r="G64" s="10" t="s">
        <v>279</v>
      </c>
      <c r="H64">
        <v>787</v>
      </c>
      <c r="I64">
        <v>41</v>
      </c>
      <c r="J64" s="10" t="s">
        <v>280</v>
      </c>
    </row>
    <row r="65" spans="1:10" x14ac:dyDescent="0.2">
      <c r="A65" t="s">
        <v>10</v>
      </c>
      <c r="B65" t="s">
        <v>281</v>
      </c>
      <c r="C65" t="s">
        <v>282</v>
      </c>
      <c r="D65" s="2">
        <v>1.3769475140403E-5</v>
      </c>
      <c r="E65">
        <v>288</v>
      </c>
      <c r="F65">
        <v>15999</v>
      </c>
      <c r="G65" s="10" t="s">
        <v>283</v>
      </c>
      <c r="H65">
        <v>1274</v>
      </c>
      <c r="I65">
        <v>53</v>
      </c>
      <c r="J65" s="10" t="s">
        <v>284</v>
      </c>
    </row>
    <row r="66" spans="1:10" x14ac:dyDescent="0.2">
      <c r="A66" t="s">
        <v>10</v>
      </c>
      <c r="B66" t="s">
        <v>285</v>
      </c>
      <c r="C66" t="s">
        <v>286</v>
      </c>
      <c r="D66" s="2">
        <v>1.7864207682254099E-5</v>
      </c>
      <c r="E66">
        <v>266</v>
      </c>
      <c r="F66">
        <v>15999</v>
      </c>
      <c r="G66" s="10" t="s">
        <v>287</v>
      </c>
      <c r="H66">
        <v>1274</v>
      </c>
      <c r="I66">
        <v>50</v>
      </c>
      <c r="J66" s="10" t="s">
        <v>288</v>
      </c>
    </row>
    <row r="67" spans="1:10" x14ac:dyDescent="0.2">
      <c r="A67" t="s">
        <v>10</v>
      </c>
      <c r="B67" t="s">
        <v>289</v>
      </c>
      <c r="C67" t="s">
        <v>290</v>
      </c>
      <c r="D67" s="2">
        <v>1.7864207682254099E-5</v>
      </c>
      <c r="E67">
        <v>266</v>
      </c>
      <c r="F67">
        <v>15999</v>
      </c>
      <c r="G67" s="10" t="s">
        <v>287</v>
      </c>
      <c r="H67">
        <v>1274</v>
      </c>
      <c r="I67">
        <v>50</v>
      </c>
      <c r="J67" s="10" t="s">
        <v>288</v>
      </c>
    </row>
    <row r="68" spans="1:10" x14ac:dyDescent="0.2">
      <c r="A68" t="s">
        <v>10</v>
      </c>
      <c r="B68" t="s">
        <v>291</v>
      </c>
      <c r="C68" t="s">
        <v>292</v>
      </c>
      <c r="D68" s="2">
        <v>6.2104703701156198E-5</v>
      </c>
      <c r="E68">
        <v>334</v>
      </c>
      <c r="F68">
        <v>15999</v>
      </c>
      <c r="G68" s="10" t="s">
        <v>293</v>
      </c>
      <c r="H68">
        <v>1274</v>
      </c>
      <c r="I68">
        <v>57</v>
      </c>
      <c r="J68" s="10" t="s">
        <v>294</v>
      </c>
    </row>
    <row r="69" spans="1:10" x14ac:dyDescent="0.2">
      <c r="A69" t="s">
        <v>10</v>
      </c>
      <c r="B69" t="s">
        <v>295</v>
      </c>
      <c r="C69" t="s">
        <v>296</v>
      </c>
      <c r="D69" s="2">
        <v>8.3975766010362096E-5</v>
      </c>
      <c r="E69">
        <v>184</v>
      </c>
      <c r="F69">
        <v>15999</v>
      </c>
      <c r="G69" s="10" t="s">
        <v>297</v>
      </c>
      <c r="H69">
        <v>1676</v>
      </c>
      <c r="I69">
        <v>45</v>
      </c>
      <c r="J69" s="10" t="s">
        <v>298</v>
      </c>
    </row>
    <row r="70" spans="1:10" x14ac:dyDescent="0.2">
      <c r="A70" t="s">
        <v>10</v>
      </c>
      <c r="B70" t="s">
        <v>109</v>
      </c>
      <c r="C70" t="s">
        <v>110</v>
      </c>
      <c r="D70" s="2">
        <v>2.01352883013843E-4</v>
      </c>
      <c r="E70">
        <v>183</v>
      </c>
      <c r="F70">
        <v>15999</v>
      </c>
      <c r="G70" s="10" t="s">
        <v>111</v>
      </c>
      <c r="H70">
        <v>1676</v>
      </c>
      <c r="I70">
        <v>44</v>
      </c>
      <c r="J70" s="10" t="s">
        <v>112</v>
      </c>
    </row>
    <row r="71" spans="1:10" x14ac:dyDescent="0.2">
      <c r="A71" t="s">
        <v>10</v>
      </c>
      <c r="B71" t="s">
        <v>113</v>
      </c>
      <c r="C71" t="s">
        <v>114</v>
      </c>
      <c r="D71" s="2">
        <v>8.2945495202284801E-4</v>
      </c>
      <c r="E71">
        <v>108</v>
      </c>
      <c r="F71">
        <v>15999</v>
      </c>
      <c r="G71" s="10" t="s">
        <v>115</v>
      </c>
      <c r="H71">
        <v>1676</v>
      </c>
      <c r="I71">
        <v>30</v>
      </c>
      <c r="J71" s="10" t="s">
        <v>116</v>
      </c>
    </row>
    <row r="72" spans="1:10" x14ac:dyDescent="0.2">
      <c r="A72" t="s">
        <v>10</v>
      </c>
      <c r="B72" t="s">
        <v>299</v>
      </c>
      <c r="C72" t="s">
        <v>300</v>
      </c>
      <c r="D72" s="2">
        <v>5.5376138710937998E-3</v>
      </c>
      <c r="E72">
        <v>144</v>
      </c>
      <c r="F72">
        <v>15999</v>
      </c>
      <c r="G72" s="10" t="s">
        <v>301</v>
      </c>
      <c r="H72">
        <v>1418</v>
      </c>
      <c r="I72">
        <v>31</v>
      </c>
      <c r="J72" s="10" t="s">
        <v>302</v>
      </c>
    </row>
    <row r="73" spans="1:10" x14ac:dyDescent="0.2">
      <c r="A73" t="s">
        <v>10</v>
      </c>
      <c r="B73" t="s">
        <v>303</v>
      </c>
      <c r="C73" t="s">
        <v>304</v>
      </c>
      <c r="D73" s="2">
        <v>8.3459102320069898E-3</v>
      </c>
      <c r="E73">
        <v>89</v>
      </c>
      <c r="F73">
        <v>15999</v>
      </c>
      <c r="G73" s="10" t="s">
        <v>305</v>
      </c>
      <c r="H73">
        <v>951</v>
      </c>
      <c r="I73">
        <v>18</v>
      </c>
      <c r="J73" s="10" t="s">
        <v>306</v>
      </c>
    </row>
    <row r="74" spans="1:10" x14ac:dyDescent="0.2">
      <c r="D74" s="2"/>
      <c r="J74" s="10"/>
    </row>
    <row r="75" spans="1:10" x14ac:dyDescent="0.2">
      <c r="A75" t="s">
        <v>10</v>
      </c>
      <c r="B75" t="s">
        <v>307</v>
      </c>
      <c r="C75" t="s">
        <v>308</v>
      </c>
      <c r="D75" s="2">
        <v>7.23277635363276E-3</v>
      </c>
      <c r="E75">
        <v>5</v>
      </c>
      <c r="F75">
        <v>15999</v>
      </c>
      <c r="G75" s="10" t="s">
        <v>74</v>
      </c>
      <c r="H75">
        <v>466</v>
      </c>
      <c r="I75">
        <v>4</v>
      </c>
      <c r="J75" s="10" t="s">
        <v>309</v>
      </c>
    </row>
    <row r="76" spans="1:10" x14ac:dyDescent="0.2">
      <c r="A76" t="s">
        <v>10</v>
      </c>
      <c r="B76" t="s">
        <v>310</v>
      </c>
      <c r="C76" t="s">
        <v>311</v>
      </c>
      <c r="D76" s="2">
        <v>7.23277635363276E-3</v>
      </c>
      <c r="E76">
        <v>5</v>
      </c>
      <c r="F76">
        <v>15999</v>
      </c>
      <c r="G76" s="10" t="s">
        <v>74</v>
      </c>
      <c r="H76">
        <v>466</v>
      </c>
      <c r="I76">
        <v>4</v>
      </c>
      <c r="J76" s="10" t="s">
        <v>309</v>
      </c>
    </row>
    <row r="77" spans="1:10" x14ac:dyDescent="0.2">
      <c r="A77" t="s">
        <v>10</v>
      </c>
      <c r="B77" t="s">
        <v>312</v>
      </c>
      <c r="C77" t="s">
        <v>313</v>
      </c>
      <c r="D77" s="2">
        <v>9.7735333482740199E-3</v>
      </c>
      <c r="E77">
        <v>35</v>
      </c>
      <c r="F77">
        <v>15999</v>
      </c>
      <c r="G77" s="10" t="s">
        <v>245</v>
      </c>
      <c r="H77">
        <v>982</v>
      </c>
      <c r="I77">
        <v>11</v>
      </c>
      <c r="J77" s="10" t="s">
        <v>314</v>
      </c>
    </row>
    <row r="78" spans="1:10" x14ac:dyDescent="0.2">
      <c r="D78" s="2"/>
      <c r="J78" s="10"/>
    </row>
    <row r="79" spans="1:10" x14ac:dyDescent="0.2">
      <c r="A79" t="s">
        <v>10</v>
      </c>
      <c r="B79" t="s">
        <v>86</v>
      </c>
      <c r="C79" t="s">
        <v>87</v>
      </c>
      <c r="D79" s="2">
        <v>6.3817466235940798E-6</v>
      </c>
      <c r="E79">
        <v>30</v>
      </c>
      <c r="F79">
        <v>15999</v>
      </c>
      <c r="G79" s="10" t="s">
        <v>88</v>
      </c>
      <c r="H79">
        <v>914</v>
      </c>
      <c r="I79">
        <v>13</v>
      </c>
      <c r="J79" s="10" t="s">
        <v>315</v>
      </c>
    </row>
    <row r="80" spans="1:10" x14ac:dyDescent="0.2">
      <c r="A80" t="s">
        <v>10</v>
      </c>
      <c r="B80" t="s">
        <v>83</v>
      </c>
      <c r="C80" t="s">
        <v>84</v>
      </c>
      <c r="D80" s="2">
        <v>1.01865036499941E-4</v>
      </c>
      <c r="E80">
        <v>14</v>
      </c>
      <c r="F80">
        <v>15999</v>
      </c>
      <c r="G80" s="10" t="s">
        <v>13</v>
      </c>
      <c r="H80">
        <v>466</v>
      </c>
      <c r="I80">
        <v>7</v>
      </c>
      <c r="J80" s="11" t="s">
        <v>316</v>
      </c>
    </row>
    <row r="81" spans="1:10" x14ac:dyDescent="0.2">
      <c r="A81" t="s">
        <v>10</v>
      </c>
      <c r="B81" t="s">
        <v>79</v>
      </c>
      <c r="C81" t="s">
        <v>80</v>
      </c>
      <c r="D81" s="2">
        <v>2.1417993721844701E-3</v>
      </c>
      <c r="E81">
        <v>9</v>
      </c>
      <c r="F81">
        <v>15999</v>
      </c>
      <c r="G81" s="10" t="s">
        <v>81</v>
      </c>
      <c r="H81">
        <v>787</v>
      </c>
      <c r="I81">
        <v>6</v>
      </c>
      <c r="J81" s="10" t="s">
        <v>317</v>
      </c>
    </row>
    <row r="82" spans="1:10" x14ac:dyDescent="0.2">
      <c r="A82" t="s">
        <v>10</v>
      </c>
      <c r="B82" t="s">
        <v>318</v>
      </c>
      <c r="C82" t="s">
        <v>319</v>
      </c>
      <c r="D82" s="2">
        <v>2.2905024617324902E-3</v>
      </c>
      <c r="E82">
        <v>107</v>
      </c>
      <c r="F82">
        <v>15999</v>
      </c>
      <c r="G82" s="10" t="s">
        <v>320</v>
      </c>
      <c r="H82">
        <v>1036</v>
      </c>
      <c r="I82">
        <v>22</v>
      </c>
      <c r="J82" s="10" t="s">
        <v>321</v>
      </c>
    </row>
    <row r="83" spans="1:10" x14ac:dyDescent="0.2">
      <c r="A83" t="s">
        <v>10</v>
      </c>
      <c r="B83" t="s">
        <v>322</v>
      </c>
      <c r="C83" t="s">
        <v>323</v>
      </c>
      <c r="D83" s="2">
        <v>2.3970315435646902E-3</v>
      </c>
      <c r="E83">
        <v>5</v>
      </c>
      <c r="F83">
        <v>15999</v>
      </c>
      <c r="G83" s="10" t="s">
        <v>74</v>
      </c>
      <c r="H83">
        <v>79</v>
      </c>
      <c r="I83">
        <v>3</v>
      </c>
      <c r="J83" s="10" t="s">
        <v>324</v>
      </c>
    </row>
    <row r="84" spans="1:10" x14ac:dyDescent="0.2">
      <c r="A84" t="s">
        <v>10</v>
      </c>
      <c r="B84" t="s">
        <v>325</v>
      </c>
      <c r="C84" t="s">
        <v>326</v>
      </c>
      <c r="D84" s="2">
        <v>1.9849786549501799E-2</v>
      </c>
      <c r="E84">
        <v>9</v>
      </c>
      <c r="F84">
        <v>15999</v>
      </c>
      <c r="G84" s="10" t="s">
        <v>81</v>
      </c>
      <c r="H84">
        <v>79</v>
      </c>
      <c r="I84">
        <v>3</v>
      </c>
      <c r="J84" s="10" t="s">
        <v>324</v>
      </c>
    </row>
    <row r="85" spans="1:10" x14ac:dyDescent="0.2">
      <c r="A85" t="s">
        <v>10</v>
      </c>
      <c r="B85" t="s">
        <v>327</v>
      </c>
      <c r="C85" t="s">
        <v>328</v>
      </c>
      <c r="D85" s="2">
        <v>3.7414042073866297E-2</v>
      </c>
      <c r="E85">
        <v>91</v>
      </c>
      <c r="F85">
        <v>15999</v>
      </c>
      <c r="G85" s="10" t="s">
        <v>329</v>
      </c>
      <c r="H85">
        <v>1036</v>
      </c>
      <c r="I85">
        <v>18</v>
      </c>
      <c r="J85" s="10" t="s">
        <v>33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D35898-0222-A441-9972-F78990251CDB}">
  <dimension ref="A1:J29"/>
  <sheetViews>
    <sheetView topLeftCell="A2" workbookViewId="0"/>
  </sheetViews>
  <sheetFormatPr baseColWidth="10" defaultRowHeight="16" x14ac:dyDescent="0.2"/>
  <cols>
    <col min="1" max="1" width="7" bestFit="1" customWidth="1"/>
    <col min="2" max="2" width="79.6640625" bestFit="1" customWidth="1"/>
    <col min="3" max="3" width="11.33203125" bestFit="1" customWidth="1"/>
    <col min="4" max="4" width="34.1640625" bestFit="1" customWidth="1"/>
    <col min="5" max="5" width="9.33203125" bestFit="1" customWidth="1"/>
    <col min="6" max="6" width="20" bestFit="1" customWidth="1"/>
    <col min="7" max="7" width="10" bestFit="1" customWidth="1"/>
    <col min="8" max="8" width="28.33203125" bestFit="1" customWidth="1"/>
    <col min="9" max="9" width="33.5" bestFit="1" customWidth="1"/>
    <col min="10" max="10" width="8" bestFit="1" customWidth="1"/>
  </cols>
  <sheetData>
    <row r="1" spans="1:10" s="7" customFormat="1" x14ac:dyDescent="0.2">
      <c r="A1" s="7" t="s">
        <v>0</v>
      </c>
      <c r="B1" s="7" t="s">
        <v>1</v>
      </c>
      <c r="C1" s="7" t="s">
        <v>2</v>
      </c>
      <c r="D1" s="8" t="s">
        <v>3</v>
      </c>
      <c r="E1" s="7" t="s">
        <v>4</v>
      </c>
      <c r="F1" s="7" t="s">
        <v>5</v>
      </c>
      <c r="G1" s="9" t="s">
        <v>6</v>
      </c>
      <c r="H1" s="7" t="s">
        <v>7</v>
      </c>
      <c r="I1" s="7" t="s">
        <v>8</v>
      </c>
      <c r="J1" s="9" t="s">
        <v>108</v>
      </c>
    </row>
    <row r="2" spans="1:10" x14ac:dyDescent="0.2">
      <c r="A2" t="s">
        <v>45</v>
      </c>
      <c r="B2" t="s">
        <v>331</v>
      </c>
      <c r="C2" t="s">
        <v>332</v>
      </c>
      <c r="D2" s="2">
        <v>2.9005118650346599E-3</v>
      </c>
      <c r="E2">
        <v>17</v>
      </c>
      <c r="F2">
        <v>17081</v>
      </c>
      <c r="G2" s="10" t="s">
        <v>333</v>
      </c>
      <c r="H2">
        <v>1651</v>
      </c>
      <c r="I2">
        <v>9</v>
      </c>
      <c r="J2" s="10" t="s">
        <v>2577</v>
      </c>
    </row>
    <row r="3" spans="1:10" x14ac:dyDescent="0.2">
      <c r="A3" t="s">
        <v>10</v>
      </c>
      <c r="B3" t="s">
        <v>35</v>
      </c>
      <c r="C3" t="s">
        <v>36</v>
      </c>
      <c r="D3" s="2">
        <v>3.3994888710573799E-3</v>
      </c>
      <c r="E3">
        <v>257</v>
      </c>
      <c r="F3">
        <v>15999</v>
      </c>
      <c r="G3" s="10" t="s">
        <v>37</v>
      </c>
      <c r="H3">
        <v>955</v>
      </c>
      <c r="I3">
        <v>36</v>
      </c>
      <c r="J3" s="10" t="s">
        <v>2578</v>
      </c>
    </row>
    <row r="4" spans="1:10" x14ac:dyDescent="0.2">
      <c r="A4" t="s">
        <v>10</v>
      </c>
      <c r="B4" t="s">
        <v>142</v>
      </c>
      <c r="C4" t="s">
        <v>143</v>
      </c>
      <c r="D4" s="2">
        <v>6.8388151153514296E-3</v>
      </c>
      <c r="E4">
        <v>77</v>
      </c>
      <c r="F4">
        <v>15999</v>
      </c>
      <c r="G4" s="10" t="s">
        <v>144</v>
      </c>
      <c r="H4">
        <v>872</v>
      </c>
      <c r="I4">
        <v>16</v>
      </c>
      <c r="J4" s="10" t="s">
        <v>2579</v>
      </c>
    </row>
    <row r="5" spans="1:10" x14ac:dyDescent="0.2">
      <c r="A5" t="s">
        <v>157</v>
      </c>
      <c r="B5" t="s">
        <v>2580</v>
      </c>
      <c r="C5" t="s">
        <v>2581</v>
      </c>
      <c r="D5" s="2">
        <v>1.06259481907194E-2</v>
      </c>
      <c r="E5">
        <v>36</v>
      </c>
      <c r="F5">
        <v>10760</v>
      </c>
      <c r="G5" s="10" t="s">
        <v>2582</v>
      </c>
      <c r="H5">
        <v>1587</v>
      </c>
      <c r="I5">
        <v>16</v>
      </c>
      <c r="J5" s="10" t="s">
        <v>2583</v>
      </c>
    </row>
    <row r="6" spans="1:10" x14ac:dyDescent="0.2">
      <c r="A6" t="s">
        <v>10</v>
      </c>
      <c r="B6" t="s">
        <v>146</v>
      </c>
      <c r="C6" t="s">
        <v>147</v>
      </c>
      <c r="D6" s="2">
        <v>1.23803377089459E-2</v>
      </c>
      <c r="E6">
        <v>55</v>
      </c>
      <c r="F6">
        <v>15999</v>
      </c>
      <c r="G6" s="10" t="s">
        <v>148</v>
      </c>
      <c r="H6">
        <v>1655</v>
      </c>
      <c r="I6">
        <v>18</v>
      </c>
      <c r="J6" s="10" t="s">
        <v>2584</v>
      </c>
    </row>
    <row r="7" spans="1:10" x14ac:dyDescent="0.2">
      <c r="A7" t="s">
        <v>50</v>
      </c>
      <c r="B7" t="s">
        <v>51</v>
      </c>
      <c r="C7" t="s">
        <v>52</v>
      </c>
      <c r="D7" s="2">
        <v>2.02356546379177E-2</v>
      </c>
      <c r="E7">
        <v>40</v>
      </c>
      <c r="F7">
        <v>7806</v>
      </c>
      <c r="G7" s="10" t="s">
        <v>53</v>
      </c>
      <c r="H7">
        <v>683</v>
      </c>
      <c r="I7">
        <v>12</v>
      </c>
      <c r="J7" s="10" t="s">
        <v>2585</v>
      </c>
    </row>
    <row r="8" spans="1:10" x14ac:dyDescent="0.2">
      <c r="A8" t="s">
        <v>45</v>
      </c>
      <c r="B8" t="s">
        <v>46</v>
      </c>
      <c r="C8" t="s">
        <v>47</v>
      </c>
      <c r="D8" s="2">
        <v>3.6968391541701603E-2</v>
      </c>
      <c r="E8">
        <v>102</v>
      </c>
      <c r="F8">
        <v>17081</v>
      </c>
      <c r="G8" s="10" t="s">
        <v>48</v>
      </c>
      <c r="H8">
        <v>1559</v>
      </c>
      <c r="I8">
        <v>22</v>
      </c>
      <c r="J8" s="10" t="s">
        <v>2586</v>
      </c>
    </row>
    <row r="9" spans="1:10" x14ac:dyDescent="0.2">
      <c r="D9" s="2"/>
      <c r="G9" s="10"/>
      <c r="J9" s="10"/>
    </row>
    <row r="10" spans="1:10" x14ac:dyDescent="0.2">
      <c r="A10" t="s">
        <v>10</v>
      </c>
      <c r="B10" t="s">
        <v>64</v>
      </c>
      <c r="C10" t="s">
        <v>65</v>
      </c>
      <c r="D10" s="2">
        <v>5.7854227469001002E-6</v>
      </c>
      <c r="E10">
        <v>90</v>
      </c>
      <c r="F10">
        <v>15999</v>
      </c>
      <c r="G10" s="10" t="s">
        <v>66</v>
      </c>
      <c r="H10">
        <v>2681</v>
      </c>
      <c r="I10">
        <v>39</v>
      </c>
      <c r="J10" s="10" t="s">
        <v>2587</v>
      </c>
    </row>
    <row r="11" spans="1:10" x14ac:dyDescent="0.2">
      <c r="A11" t="s">
        <v>10</v>
      </c>
      <c r="B11" t="s">
        <v>198</v>
      </c>
      <c r="C11" t="s">
        <v>199</v>
      </c>
      <c r="D11" s="2">
        <v>1.3962453607451299E-4</v>
      </c>
      <c r="E11">
        <v>32</v>
      </c>
      <c r="F11">
        <v>15999</v>
      </c>
      <c r="G11" s="10" t="s">
        <v>200</v>
      </c>
      <c r="H11">
        <v>2681</v>
      </c>
      <c r="I11">
        <v>19</v>
      </c>
      <c r="J11" s="10" t="s">
        <v>2588</v>
      </c>
    </row>
    <row r="12" spans="1:10" x14ac:dyDescent="0.2">
      <c r="A12" t="s">
        <v>10</v>
      </c>
      <c r="B12" t="s">
        <v>203</v>
      </c>
      <c r="C12" t="s">
        <v>204</v>
      </c>
      <c r="D12" s="2">
        <v>2.4913799864121797E-4</v>
      </c>
      <c r="E12">
        <v>30</v>
      </c>
      <c r="F12">
        <v>15999</v>
      </c>
      <c r="G12" s="10" t="s">
        <v>88</v>
      </c>
      <c r="H12">
        <v>2681</v>
      </c>
      <c r="I12">
        <v>18</v>
      </c>
      <c r="J12" s="10" t="s">
        <v>2589</v>
      </c>
    </row>
    <row r="13" spans="1:10" x14ac:dyDescent="0.2">
      <c r="A13" t="s">
        <v>10</v>
      </c>
      <c r="B13" t="s">
        <v>68</v>
      </c>
      <c r="C13" t="s">
        <v>69</v>
      </c>
      <c r="D13" s="2">
        <v>2.9091591309317501E-4</v>
      </c>
      <c r="E13">
        <v>39</v>
      </c>
      <c r="F13">
        <v>15999</v>
      </c>
      <c r="G13" s="10" t="s">
        <v>70</v>
      </c>
      <c r="H13">
        <v>2681</v>
      </c>
      <c r="I13">
        <v>21</v>
      </c>
      <c r="J13" s="10" t="s">
        <v>2590</v>
      </c>
    </row>
    <row r="14" spans="1:10" x14ac:dyDescent="0.2">
      <c r="A14" t="s">
        <v>10</v>
      </c>
      <c r="B14" t="s">
        <v>214</v>
      </c>
      <c r="C14" t="s">
        <v>215</v>
      </c>
      <c r="D14" s="2">
        <v>2.9736014028121601E-3</v>
      </c>
      <c r="E14">
        <v>57</v>
      </c>
      <c r="F14">
        <v>15999</v>
      </c>
      <c r="G14" s="10" t="s">
        <v>216</v>
      </c>
      <c r="H14">
        <v>2874</v>
      </c>
      <c r="I14">
        <v>26</v>
      </c>
      <c r="J14" s="10" t="s">
        <v>2591</v>
      </c>
    </row>
    <row r="15" spans="1:10" x14ac:dyDescent="0.2">
      <c r="A15" t="s">
        <v>10</v>
      </c>
      <c r="B15" t="s">
        <v>206</v>
      </c>
      <c r="C15" t="s">
        <v>207</v>
      </c>
      <c r="D15" s="2">
        <v>5.81995126989787E-3</v>
      </c>
      <c r="E15">
        <v>26</v>
      </c>
      <c r="F15">
        <v>15999</v>
      </c>
      <c r="G15" s="10" t="s">
        <v>208</v>
      </c>
      <c r="H15">
        <v>2681</v>
      </c>
      <c r="I15">
        <v>15</v>
      </c>
      <c r="J15" s="10" t="s">
        <v>2592</v>
      </c>
    </row>
    <row r="16" spans="1:10" x14ac:dyDescent="0.2">
      <c r="A16" t="s">
        <v>55</v>
      </c>
      <c r="B16" t="s">
        <v>2593</v>
      </c>
      <c r="C16" t="s">
        <v>2594</v>
      </c>
      <c r="D16" s="2">
        <v>1.9568993955630401E-2</v>
      </c>
      <c r="E16">
        <v>13</v>
      </c>
      <c r="F16">
        <v>17159</v>
      </c>
      <c r="G16" s="10" t="s">
        <v>2595</v>
      </c>
      <c r="H16">
        <v>2080</v>
      </c>
      <c r="I16">
        <v>8</v>
      </c>
      <c r="J16" s="10" t="s">
        <v>2596</v>
      </c>
    </row>
    <row r="17" spans="1:10" x14ac:dyDescent="0.2">
      <c r="A17" t="s">
        <v>45</v>
      </c>
      <c r="B17" t="s">
        <v>2597</v>
      </c>
      <c r="C17" t="s">
        <v>2598</v>
      </c>
      <c r="D17" s="2">
        <v>3.9294615984516501E-2</v>
      </c>
      <c r="E17">
        <v>15</v>
      </c>
      <c r="F17">
        <v>17081</v>
      </c>
      <c r="G17" s="10" t="s">
        <v>2599</v>
      </c>
      <c r="H17">
        <v>2681</v>
      </c>
      <c r="I17">
        <v>9</v>
      </c>
      <c r="J17" s="10" t="s">
        <v>2600</v>
      </c>
    </row>
    <row r="18" spans="1:10" x14ac:dyDescent="0.2">
      <c r="D18" s="2"/>
      <c r="G18" s="10"/>
      <c r="J18" s="10"/>
    </row>
    <row r="19" spans="1:10" x14ac:dyDescent="0.2">
      <c r="A19" t="s">
        <v>55</v>
      </c>
      <c r="B19" t="s">
        <v>233</v>
      </c>
      <c r="C19" t="s">
        <v>234</v>
      </c>
      <c r="D19" s="2">
        <v>2.2653322159335701E-2</v>
      </c>
      <c r="E19">
        <v>10</v>
      </c>
      <c r="F19">
        <v>17159</v>
      </c>
      <c r="G19" s="10" t="s">
        <v>235</v>
      </c>
      <c r="H19">
        <v>1360</v>
      </c>
      <c r="I19">
        <v>6</v>
      </c>
      <c r="J19" s="10" t="s">
        <v>2601</v>
      </c>
    </row>
    <row r="20" spans="1:10" x14ac:dyDescent="0.2">
      <c r="A20" t="s">
        <v>157</v>
      </c>
      <c r="B20" t="s">
        <v>2602</v>
      </c>
      <c r="C20" t="s">
        <v>2603</v>
      </c>
      <c r="D20" s="2">
        <v>1.9967839425627599E-3</v>
      </c>
      <c r="E20">
        <v>13</v>
      </c>
      <c r="F20">
        <v>10760</v>
      </c>
      <c r="G20" s="10" t="s">
        <v>2604</v>
      </c>
      <c r="H20">
        <v>398</v>
      </c>
      <c r="I20">
        <v>6</v>
      </c>
      <c r="J20" s="10" t="s">
        <v>2605</v>
      </c>
    </row>
    <row r="21" spans="1:10" x14ac:dyDescent="0.2">
      <c r="D21" s="2"/>
      <c r="G21" s="10"/>
      <c r="J21" s="10"/>
    </row>
    <row r="22" spans="1:10" x14ac:dyDescent="0.2">
      <c r="A22" t="s">
        <v>55</v>
      </c>
      <c r="B22" t="s">
        <v>90</v>
      </c>
      <c r="C22" t="s">
        <v>91</v>
      </c>
      <c r="D22" s="2">
        <v>9.95872924369239E-4</v>
      </c>
      <c r="E22">
        <v>139</v>
      </c>
      <c r="F22">
        <v>17159</v>
      </c>
      <c r="G22" s="10" t="s">
        <v>92</v>
      </c>
      <c r="H22">
        <v>1879</v>
      </c>
      <c r="I22">
        <v>35</v>
      </c>
      <c r="J22" s="10" t="s">
        <v>2606</v>
      </c>
    </row>
    <row r="23" spans="1:10" x14ac:dyDescent="0.2">
      <c r="A23" t="s">
        <v>10</v>
      </c>
      <c r="B23" t="s">
        <v>102</v>
      </c>
      <c r="C23" t="s">
        <v>103</v>
      </c>
      <c r="D23" s="2">
        <v>1.0615203295293099E-3</v>
      </c>
      <c r="E23">
        <v>201</v>
      </c>
      <c r="F23">
        <v>15999</v>
      </c>
      <c r="G23" s="10" t="s">
        <v>21</v>
      </c>
      <c r="H23">
        <v>2306</v>
      </c>
      <c r="I23">
        <v>56</v>
      </c>
      <c r="J23" s="10" t="s">
        <v>2607</v>
      </c>
    </row>
    <row r="24" spans="1:10" x14ac:dyDescent="0.2">
      <c r="A24" t="s">
        <v>10</v>
      </c>
      <c r="B24" t="s">
        <v>98</v>
      </c>
      <c r="C24" t="s">
        <v>99</v>
      </c>
      <c r="D24" s="2">
        <v>1.0784851663020599E-3</v>
      </c>
      <c r="E24">
        <v>206</v>
      </c>
      <c r="F24">
        <v>15999</v>
      </c>
      <c r="G24" s="10" t="s">
        <v>100</v>
      </c>
      <c r="H24">
        <v>2306</v>
      </c>
      <c r="I24">
        <v>57</v>
      </c>
      <c r="J24" s="10" t="s">
        <v>2608</v>
      </c>
    </row>
    <row r="25" spans="1:10" x14ac:dyDescent="0.2">
      <c r="A25" t="s">
        <v>10</v>
      </c>
      <c r="B25" t="s">
        <v>83</v>
      </c>
      <c r="C25" t="s">
        <v>84</v>
      </c>
      <c r="D25" s="2">
        <v>4.19135386533821E-3</v>
      </c>
      <c r="E25">
        <v>14</v>
      </c>
      <c r="F25">
        <v>15999</v>
      </c>
      <c r="G25" s="10" t="s">
        <v>13</v>
      </c>
      <c r="H25">
        <v>1198</v>
      </c>
      <c r="I25">
        <v>8</v>
      </c>
      <c r="J25" s="10" t="s">
        <v>2609</v>
      </c>
    </row>
    <row r="26" spans="1:10" x14ac:dyDescent="0.2">
      <c r="A26" t="s">
        <v>10</v>
      </c>
      <c r="B26" t="s">
        <v>94</v>
      </c>
      <c r="C26" t="s">
        <v>95</v>
      </c>
      <c r="D26" s="2">
        <v>6.8544189329266102E-3</v>
      </c>
      <c r="E26">
        <v>62</v>
      </c>
      <c r="F26">
        <v>15999</v>
      </c>
      <c r="G26" s="10" t="s">
        <v>96</v>
      </c>
      <c r="H26">
        <v>1243</v>
      </c>
      <c r="I26">
        <v>17</v>
      </c>
      <c r="J26" s="10" t="s">
        <v>2610</v>
      </c>
    </row>
    <row r="27" spans="1:10" x14ac:dyDescent="0.2">
      <c r="D27" s="2"/>
      <c r="G27" s="10"/>
      <c r="J27" s="10"/>
    </row>
    <row r="28" spans="1:10" x14ac:dyDescent="0.2">
      <c r="A28" t="s">
        <v>10</v>
      </c>
      <c r="B28" t="s">
        <v>86</v>
      </c>
      <c r="C28" t="s">
        <v>87</v>
      </c>
      <c r="D28" s="2">
        <v>1.2076888231760801E-2</v>
      </c>
      <c r="E28">
        <v>30</v>
      </c>
      <c r="F28">
        <v>15999</v>
      </c>
      <c r="G28" s="10" t="s">
        <v>88</v>
      </c>
      <c r="H28">
        <v>741</v>
      </c>
      <c r="I28">
        <v>9</v>
      </c>
      <c r="J28" s="10" t="s">
        <v>2611</v>
      </c>
    </row>
    <row r="29" spans="1:10" x14ac:dyDescent="0.2">
      <c r="A29" t="s">
        <v>10</v>
      </c>
      <c r="B29" t="s">
        <v>79</v>
      </c>
      <c r="C29" t="s">
        <v>80</v>
      </c>
      <c r="D29" s="2">
        <v>2.6108149424953601E-2</v>
      </c>
      <c r="E29">
        <v>9</v>
      </c>
      <c r="F29">
        <v>15999</v>
      </c>
      <c r="G29" s="10" t="s">
        <v>81</v>
      </c>
      <c r="H29">
        <v>1198</v>
      </c>
      <c r="I29">
        <v>6</v>
      </c>
      <c r="J29" s="10" t="s">
        <v>261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42B7C6-1832-2242-97D3-EDA68B7A15F0}">
  <dimension ref="A1:J34"/>
  <sheetViews>
    <sheetView workbookViewId="0"/>
  </sheetViews>
  <sheetFormatPr baseColWidth="10" defaultRowHeight="16" x14ac:dyDescent="0.2"/>
  <cols>
    <col min="1" max="1" width="7" bestFit="1" customWidth="1"/>
    <col min="2" max="2" width="79.6640625" bestFit="1" customWidth="1"/>
    <col min="3" max="3" width="11.33203125" bestFit="1" customWidth="1"/>
    <col min="4" max="4" width="34.1640625" bestFit="1" customWidth="1"/>
    <col min="5" max="5" width="9.33203125" bestFit="1" customWidth="1"/>
    <col min="6" max="6" width="20" bestFit="1" customWidth="1"/>
    <col min="7" max="7" width="10" bestFit="1" customWidth="1"/>
    <col min="8" max="8" width="28.33203125" bestFit="1" customWidth="1"/>
    <col min="9" max="9" width="33.5" bestFit="1" customWidth="1"/>
    <col min="10" max="10" width="8" bestFit="1" customWidth="1"/>
  </cols>
  <sheetData>
    <row r="1" spans="1:10" s="1" customFormat="1" x14ac:dyDescent="0.2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6" t="s">
        <v>6</v>
      </c>
      <c r="H1" s="5" t="s">
        <v>7</v>
      </c>
      <c r="I1" s="5" t="s">
        <v>8</v>
      </c>
      <c r="J1" s="6" t="s">
        <v>9</v>
      </c>
    </row>
    <row r="2" spans="1:10" x14ac:dyDescent="0.2">
      <c r="A2" t="s">
        <v>10</v>
      </c>
      <c r="B2" t="s">
        <v>11</v>
      </c>
      <c r="C2" t="s">
        <v>12</v>
      </c>
      <c r="D2" s="2">
        <v>4.8303354181912402E-2</v>
      </c>
      <c r="E2">
        <v>14</v>
      </c>
      <c r="F2">
        <v>15999</v>
      </c>
      <c r="G2" s="3" t="s">
        <v>13</v>
      </c>
      <c r="H2">
        <v>206</v>
      </c>
      <c r="I2">
        <v>4</v>
      </c>
      <c r="J2" s="3" t="s">
        <v>14</v>
      </c>
    </row>
    <row r="3" spans="1:10" x14ac:dyDescent="0.2">
      <c r="D3" s="2"/>
      <c r="G3" s="3"/>
      <c r="J3" s="3"/>
    </row>
    <row r="4" spans="1:10" x14ac:dyDescent="0.2">
      <c r="A4" t="s">
        <v>10</v>
      </c>
      <c r="B4" t="s">
        <v>15</v>
      </c>
      <c r="C4" t="s">
        <v>16</v>
      </c>
      <c r="D4" s="2">
        <v>1.689944868528E-3</v>
      </c>
      <c r="E4">
        <v>146</v>
      </c>
      <c r="F4">
        <v>15999</v>
      </c>
      <c r="G4" s="3" t="s">
        <v>17</v>
      </c>
      <c r="H4">
        <v>1687</v>
      </c>
      <c r="I4">
        <v>36</v>
      </c>
      <c r="J4" s="3" t="s">
        <v>18</v>
      </c>
    </row>
    <row r="5" spans="1:10" x14ac:dyDescent="0.2">
      <c r="A5" t="s">
        <v>10</v>
      </c>
      <c r="B5" t="s">
        <v>19</v>
      </c>
      <c r="C5" t="s">
        <v>20</v>
      </c>
      <c r="D5" s="2">
        <v>2.5033275069342501E-2</v>
      </c>
      <c r="E5">
        <v>201</v>
      </c>
      <c r="F5">
        <v>15999</v>
      </c>
      <c r="G5" s="3" t="s">
        <v>21</v>
      </c>
      <c r="H5">
        <v>1697</v>
      </c>
      <c r="I5">
        <v>42</v>
      </c>
      <c r="J5" s="3" t="s">
        <v>22</v>
      </c>
    </row>
    <row r="6" spans="1:10" x14ac:dyDescent="0.2">
      <c r="A6" t="s">
        <v>10</v>
      </c>
      <c r="B6" t="s">
        <v>23</v>
      </c>
      <c r="C6" t="s">
        <v>24</v>
      </c>
      <c r="D6" s="2">
        <v>2.3103648622003099E-3</v>
      </c>
      <c r="E6">
        <v>137</v>
      </c>
      <c r="F6">
        <v>15999</v>
      </c>
      <c r="G6" s="3" t="s">
        <v>25</v>
      </c>
      <c r="H6">
        <v>1592</v>
      </c>
      <c r="I6">
        <v>33</v>
      </c>
      <c r="J6" s="3" t="s">
        <v>26</v>
      </c>
    </row>
    <row r="7" spans="1:10" x14ac:dyDescent="0.2">
      <c r="A7" t="s">
        <v>10</v>
      </c>
      <c r="B7" t="s">
        <v>27</v>
      </c>
      <c r="C7" t="s">
        <v>28</v>
      </c>
      <c r="D7" s="2">
        <v>1.2329921522090099E-2</v>
      </c>
      <c r="E7">
        <v>7</v>
      </c>
      <c r="F7">
        <v>15999</v>
      </c>
      <c r="G7" s="3" t="s">
        <v>29</v>
      </c>
      <c r="H7">
        <v>1592</v>
      </c>
      <c r="I7">
        <v>6</v>
      </c>
      <c r="J7" s="3" t="s">
        <v>30</v>
      </c>
    </row>
    <row r="8" spans="1:10" x14ac:dyDescent="0.2">
      <c r="A8" t="s">
        <v>10</v>
      </c>
      <c r="B8" t="s">
        <v>31</v>
      </c>
      <c r="C8" t="s">
        <v>32</v>
      </c>
      <c r="D8" s="2">
        <v>4.0777927647334698E-2</v>
      </c>
      <c r="E8">
        <v>185</v>
      </c>
      <c r="F8">
        <v>15999</v>
      </c>
      <c r="G8" s="3" t="s">
        <v>33</v>
      </c>
      <c r="H8">
        <v>1697</v>
      </c>
      <c r="I8">
        <v>39</v>
      </c>
      <c r="J8" s="3" t="s">
        <v>34</v>
      </c>
    </row>
    <row r="9" spans="1:10" x14ac:dyDescent="0.2">
      <c r="D9" s="2"/>
      <c r="G9" s="3"/>
      <c r="J9" s="3"/>
    </row>
    <row r="10" spans="1:10" x14ac:dyDescent="0.2">
      <c r="A10" t="s">
        <v>10</v>
      </c>
      <c r="B10" t="s">
        <v>35</v>
      </c>
      <c r="C10" t="s">
        <v>36</v>
      </c>
      <c r="D10" s="2">
        <v>2.84929905013971E-4</v>
      </c>
      <c r="E10">
        <v>257</v>
      </c>
      <c r="F10">
        <v>15999</v>
      </c>
      <c r="G10" s="3" t="s">
        <v>37</v>
      </c>
      <c r="H10">
        <v>982</v>
      </c>
      <c r="I10">
        <v>39</v>
      </c>
      <c r="J10" s="3" t="s">
        <v>38</v>
      </c>
    </row>
    <row r="11" spans="1:10" x14ac:dyDescent="0.2">
      <c r="A11" t="s">
        <v>10</v>
      </c>
      <c r="B11" t="s">
        <v>39</v>
      </c>
      <c r="C11" t="s">
        <v>40</v>
      </c>
      <c r="D11" s="2">
        <v>3.3525554719850602E-2</v>
      </c>
      <c r="E11">
        <v>27</v>
      </c>
      <c r="F11">
        <v>15999</v>
      </c>
      <c r="G11" s="3" t="s">
        <v>41</v>
      </c>
      <c r="H11">
        <v>720</v>
      </c>
      <c r="I11">
        <v>8</v>
      </c>
      <c r="J11" s="3" t="s">
        <v>42</v>
      </c>
    </row>
    <row r="12" spans="1:10" x14ac:dyDescent="0.2">
      <c r="A12" t="s">
        <v>10</v>
      </c>
      <c r="B12" t="s">
        <v>43</v>
      </c>
      <c r="C12" t="s">
        <v>44</v>
      </c>
      <c r="D12" s="2">
        <v>3.3525554719850602E-2</v>
      </c>
      <c r="E12">
        <v>27</v>
      </c>
      <c r="F12">
        <v>15999</v>
      </c>
      <c r="G12" s="3" t="s">
        <v>41</v>
      </c>
      <c r="H12">
        <v>720</v>
      </c>
      <c r="I12">
        <v>8</v>
      </c>
      <c r="J12" s="3" t="s">
        <v>42</v>
      </c>
    </row>
    <row r="13" spans="1:10" x14ac:dyDescent="0.2">
      <c r="A13" t="s">
        <v>45</v>
      </c>
      <c r="B13" t="s">
        <v>46</v>
      </c>
      <c r="C13" t="s">
        <v>47</v>
      </c>
      <c r="D13" s="2">
        <v>5.1759796061644003E-5</v>
      </c>
      <c r="E13">
        <v>102</v>
      </c>
      <c r="F13">
        <v>17081</v>
      </c>
      <c r="G13" s="3" t="s">
        <v>48</v>
      </c>
      <c r="H13">
        <v>2736</v>
      </c>
      <c r="I13">
        <v>38</v>
      </c>
      <c r="J13" s="3" t="s">
        <v>49</v>
      </c>
    </row>
    <row r="14" spans="1:10" x14ac:dyDescent="0.2">
      <c r="A14" t="s">
        <v>50</v>
      </c>
      <c r="B14" t="s">
        <v>51</v>
      </c>
      <c r="C14" t="s">
        <v>52</v>
      </c>
      <c r="D14" s="2">
        <v>4.1500781138228201E-4</v>
      </c>
      <c r="E14">
        <v>40</v>
      </c>
      <c r="F14">
        <v>7806</v>
      </c>
      <c r="G14" s="3" t="s">
        <v>53</v>
      </c>
      <c r="H14">
        <v>864</v>
      </c>
      <c r="I14">
        <v>16</v>
      </c>
      <c r="J14" s="3" t="s">
        <v>54</v>
      </c>
    </row>
    <row r="15" spans="1:10" x14ac:dyDescent="0.2">
      <c r="D15" s="2"/>
      <c r="G15" s="3"/>
      <c r="J15" s="3"/>
    </row>
    <row r="16" spans="1:10" x14ac:dyDescent="0.2">
      <c r="A16" t="s">
        <v>55</v>
      </c>
      <c r="B16" t="s">
        <v>56</v>
      </c>
      <c r="C16" t="s">
        <v>57</v>
      </c>
      <c r="D16" s="2">
        <v>4.3782746879300304E-3</v>
      </c>
      <c r="E16">
        <v>5</v>
      </c>
      <c r="F16">
        <v>17159</v>
      </c>
      <c r="G16" s="3" t="s">
        <v>58</v>
      </c>
      <c r="H16">
        <v>1666</v>
      </c>
      <c r="I16">
        <v>5</v>
      </c>
      <c r="J16" s="3" t="s">
        <v>59</v>
      </c>
    </row>
    <row r="17" spans="1:10" x14ac:dyDescent="0.2">
      <c r="A17" t="s">
        <v>55</v>
      </c>
      <c r="B17" t="s">
        <v>60</v>
      </c>
      <c r="C17" t="s">
        <v>61</v>
      </c>
      <c r="D17" s="2">
        <v>4.3782746879300304E-3</v>
      </c>
      <c r="E17">
        <v>5</v>
      </c>
      <c r="F17">
        <v>17159</v>
      </c>
      <c r="G17" s="3" t="s">
        <v>58</v>
      </c>
      <c r="H17">
        <v>1666</v>
      </c>
      <c r="I17">
        <v>5</v>
      </c>
      <c r="J17" s="3" t="s">
        <v>59</v>
      </c>
    </row>
    <row r="18" spans="1:10" x14ac:dyDescent="0.2">
      <c r="A18" t="s">
        <v>55</v>
      </c>
      <c r="B18" t="s">
        <v>62</v>
      </c>
      <c r="C18" t="s">
        <v>63</v>
      </c>
      <c r="D18" s="2">
        <v>4.3782746879300304E-3</v>
      </c>
      <c r="E18">
        <v>5</v>
      </c>
      <c r="F18">
        <v>17159</v>
      </c>
      <c r="G18" s="3" t="s">
        <v>58</v>
      </c>
      <c r="H18">
        <v>1666</v>
      </c>
      <c r="I18">
        <v>5</v>
      </c>
      <c r="J18" s="3" t="s">
        <v>59</v>
      </c>
    </row>
    <row r="19" spans="1:10" x14ac:dyDescent="0.2">
      <c r="A19" t="s">
        <v>10</v>
      </c>
      <c r="B19" t="s">
        <v>64</v>
      </c>
      <c r="C19" t="s">
        <v>65</v>
      </c>
      <c r="D19" s="2">
        <v>2.2829192914906201E-4</v>
      </c>
      <c r="E19">
        <v>90</v>
      </c>
      <c r="F19">
        <v>15999</v>
      </c>
      <c r="G19" s="3" t="s">
        <v>66</v>
      </c>
      <c r="H19">
        <v>2926</v>
      </c>
      <c r="I19">
        <v>38</v>
      </c>
      <c r="J19" s="3" t="s">
        <v>67</v>
      </c>
    </row>
    <row r="20" spans="1:10" x14ac:dyDescent="0.2">
      <c r="A20" t="s">
        <v>10</v>
      </c>
      <c r="B20" t="s">
        <v>68</v>
      </c>
      <c r="C20" t="s">
        <v>69</v>
      </c>
      <c r="D20" s="2">
        <v>1.0779229136864299E-3</v>
      </c>
      <c r="E20">
        <v>39</v>
      </c>
      <c r="F20">
        <v>15999</v>
      </c>
      <c r="G20" s="3" t="s">
        <v>70</v>
      </c>
      <c r="H20">
        <v>2903</v>
      </c>
      <c r="I20">
        <v>21</v>
      </c>
      <c r="J20" s="3" t="s">
        <v>71</v>
      </c>
    </row>
    <row r="21" spans="1:10" x14ac:dyDescent="0.2">
      <c r="A21" t="s">
        <v>10</v>
      </c>
      <c r="B21" t="s">
        <v>72</v>
      </c>
      <c r="C21" t="s">
        <v>73</v>
      </c>
      <c r="D21" s="2">
        <v>2.4355839622096299E-2</v>
      </c>
      <c r="E21">
        <v>5</v>
      </c>
      <c r="F21">
        <v>15999</v>
      </c>
      <c r="G21" s="3" t="s">
        <v>74</v>
      </c>
      <c r="H21">
        <v>1666</v>
      </c>
      <c r="I21">
        <v>5</v>
      </c>
      <c r="J21" s="3" t="s">
        <v>59</v>
      </c>
    </row>
    <row r="22" spans="1:10" x14ac:dyDescent="0.2">
      <c r="A22" t="s">
        <v>10</v>
      </c>
      <c r="B22" t="s">
        <v>75</v>
      </c>
      <c r="C22" t="s">
        <v>76</v>
      </c>
      <c r="D22" s="2">
        <v>2.4355839622096299E-2</v>
      </c>
      <c r="E22">
        <v>5</v>
      </c>
      <c r="F22">
        <v>15999</v>
      </c>
      <c r="G22" s="3" t="s">
        <v>74</v>
      </c>
      <c r="H22">
        <v>1666</v>
      </c>
      <c r="I22">
        <v>5</v>
      </c>
      <c r="J22" s="3" t="s">
        <v>59</v>
      </c>
    </row>
    <row r="23" spans="1:10" x14ac:dyDescent="0.2">
      <c r="A23" t="s">
        <v>10</v>
      </c>
      <c r="B23" t="s">
        <v>77</v>
      </c>
      <c r="C23" t="s">
        <v>78</v>
      </c>
      <c r="D23" s="2">
        <v>2.4355839622096299E-2</v>
      </c>
      <c r="E23">
        <v>5</v>
      </c>
      <c r="F23">
        <v>15999</v>
      </c>
      <c r="G23" s="3" t="s">
        <v>74</v>
      </c>
      <c r="H23">
        <v>1666</v>
      </c>
      <c r="I23">
        <v>5</v>
      </c>
      <c r="J23" s="3" t="s">
        <v>59</v>
      </c>
    </row>
    <row r="24" spans="1:10" x14ac:dyDescent="0.2">
      <c r="D24" s="2"/>
      <c r="G24" s="3"/>
      <c r="J24" s="3"/>
    </row>
    <row r="25" spans="1:10" x14ac:dyDescent="0.2">
      <c r="A25" t="s">
        <v>10</v>
      </c>
      <c r="B25" t="s">
        <v>79</v>
      </c>
      <c r="C25" t="s">
        <v>80</v>
      </c>
      <c r="D25" s="2">
        <v>5.1782903069858702E-3</v>
      </c>
      <c r="E25">
        <v>9</v>
      </c>
      <c r="F25">
        <v>15999</v>
      </c>
      <c r="G25" s="3" t="s">
        <v>81</v>
      </c>
      <c r="H25">
        <v>921</v>
      </c>
      <c r="I25">
        <v>6</v>
      </c>
      <c r="J25" s="3" t="s">
        <v>82</v>
      </c>
    </row>
    <row r="26" spans="1:10" x14ac:dyDescent="0.2">
      <c r="A26" t="s">
        <v>10</v>
      </c>
      <c r="B26" t="s">
        <v>83</v>
      </c>
      <c r="C26" t="s">
        <v>84</v>
      </c>
      <c r="D26" s="2">
        <v>7.4641684556652097E-3</v>
      </c>
      <c r="E26">
        <v>14</v>
      </c>
      <c r="F26">
        <v>15999</v>
      </c>
      <c r="G26" s="3" t="s">
        <v>13</v>
      </c>
      <c r="H26">
        <v>548</v>
      </c>
      <c r="I26">
        <v>6</v>
      </c>
      <c r="J26" s="3" t="s">
        <v>85</v>
      </c>
    </row>
    <row r="27" spans="1:10" x14ac:dyDescent="0.2">
      <c r="A27" t="s">
        <v>10</v>
      </c>
      <c r="B27" t="s">
        <v>86</v>
      </c>
      <c r="C27" t="s">
        <v>87</v>
      </c>
      <c r="D27" s="2">
        <v>1.08206682712793E-2</v>
      </c>
      <c r="E27">
        <v>30</v>
      </c>
      <c r="F27">
        <v>15999</v>
      </c>
      <c r="G27" s="3" t="s">
        <v>88</v>
      </c>
      <c r="H27">
        <v>548</v>
      </c>
      <c r="I27">
        <v>8</v>
      </c>
      <c r="J27" s="3" t="s">
        <v>89</v>
      </c>
    </row>
    <row r="28" spans="1:10" x14ac:dyDescent="0.2">
      <c r="D28" s="2"/>
      <c r="G28" s="3"/>
      <c r="J28" s="3"/>
    </row>
    <row r="29" spans="1:10" x14ac:dyDescent="0.2">
      <c r="A29" t="s">
        <v>55</v>
      </c>
      <c r="B29" t="s">
        <v>90</v>
      </c>
      <c r="C29" t="s">
        <v>91</v>
      </c>
      <c r="D29" s="2">
        <v>5.1691418671469102E-3</v>
      </c>
      <c r="E29">
        <v>139</v>
      </c>
      <c r="F29">
        <v>17159</v>
      </c>
      <c r="G29" s="3" t="s">
        <v>92</v>
      </c>
      <c r="H29">
        <v>170</v>
      </c>
      <c r="I29">
        <v>9</v>
      </c>
      <c r="J29" s="3" t="s">
        <v>93</v>
      </c>
    </row>
    <row r="30" spans="1:10" x14ac:dyDescent="0.2">
      <c r="A30" t="s">
        <v>10</v>
      </c>
      <c r="B30" t="s">
        <v>94</v>
      </c>
      <c r="C30" t="s">
        <v>95</v>
      </c>
      <c r="D30" s="2">
        <v>3.3201466797686899E-5</v>
      </c>
      <c r="E30">
        <v>62</v>
      </c>
      <c r="F30">
        <v>15999</v>
      </c>
      <c r="G30" s="3" t="s">
        <v>96</v>
      </c>
      <c r="H30">
        <v>548</v>
      </c>
      <c r="I30">
        <v>14</v>
      </c>
      <c r="J30" s="4" t="s">
        <v>97</v>
      </c>
    </row>
    <row r="31" spans="1:10" x14ac:dyDescent="0.2">
      <c r="A31" t="s">
        <v>10</v>
      </c>
      <c r="B31" t="s">
        <v>98</v>
      </c>
      <c r="C31" t="s">
        <v>99</v>
      </c>
      <c r="D31" s="2">
        <v>3.8143499672793702E-3</v>
      </c>
      <c r="E31">
        <v>206</v>
      </c>
      <c r="F31">
        <v>15999</v>
      </c>
      <c r="G31" s="3" t="s">
        <v>100</v>
      </c>
      <c r="H31">
        <v>498</v>
      </c>
      <c r="I31">
        <v>21</v>
      </c>
      <c r="J31" s="3" t="s">
        <v>101</v>
      </c>
    </row>
    <row r="32" spans="1:10" x14ac:dyDescent="0.2">
      <c r="A32" t="s">
        <v>10</v>
      </c>
      <c r="B32" t="s">
        <v>102</v>
      </c>
      <c r="C32" t="s">
        <v>103</v>
      </c>
      <c r="D32" s="2">
        <v>6.1354837898043198E-3</v>
      </c>
      <c r="E32">
        <v>201</v>
      </c>
      <c r="F32">
        <v>15999</v>
      </c>
      <c r="G32" s="3" t="s">
        <v>21</v>
      </c>
      <c r="H32">
        <v>321</v>
      </c>
      <c r="I32">
        <v>16</v>
      </c>
      <c r="J32" s="3" t="s">
        <v>104</v>
      </c>
    </row>
    <row r="33" spans="1:10" x14ac:dyDescent="0.2">
      <c r="A33" t="s">
        <v>10</v>
      </c>
      <c r="B33" t="s">
        <v>39</v>
      </c>
      <c r="C33" t="s">
        <v>40</v>
      </c>
      <c r="D33" s="2">
        <v>3.3525554719850602E-2</v>
      </c>
      <c r="E33">
        <v>27</v>
      </c>
      <c r="F33">
        <v>15999</v>
      </c>
      <c r="G33" s="3" t="s">
        <v>41</v>
      </c>
      <c r="H33">
        <v>720</v>
      </c>
      <c r="I33">
        <v>8</v>
      </c>
      <c r="J33" s="3" t="s">
        <v>42</v>
      </c>
    </row>
    <row r="34" spans="1:10" x14ac:dyDescent="0.2">
      <c r="A34" t="s">
        <v>10</v>
      </c>
      <c r="B34" t="s">
        <v>105</v>
      </c>
      <c r="C34" t="s">
        <v>106</v>
      </c>
      <c r="D34" s="2">
        <v>4.1283813310278E-2</v>
      </c>
      <c r="E34">
        <v>5</v>
      </c>
      <c r="F34">
        <v>15999</v>
      </c>
      <c r="G34" s="3" t="s">
        <v>74</v>
      </c>
      <c r="H34">
        <v>206</v>
      </c>
      <c r="I34">
        <v>3</v>
      </c>
      <c r="J34" s="3" t="s">
        <v>10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FF729F-969F-1647-89E9-11F182D06C7D}">
  <dimension ref="A1:I86"/>
  <sheetViews>
    <sheetView topLeftCell="A59" workbookViewId="0">
      <selection activeCell="A86" sqref="A86"/>
    </sheetView>
  </sheetViews>
  <sheetFormatPr baseColWidth="10" defaultRowHeight="16" x14ac:dyDescent="0.2"/>
  <cols>
    <col min="1" max="1" width="25.83203125" customWidth="1"/>
    <col min="2" max="2" width="13.1640625" bestFit="1" customWidth="1"/>
    <col min="3" max="3" width="15.5" customWidth="1"/>
    <col min="4" max="4" width="15.6640625" customWidth="1"/>
    <col min="6" max="6" width="13.1640625" bestFit="1" customWidth="1"/>
    <col min="7" max="7" width="11.6640625" bestFit="1" customWidth="1"/>
  </cols>
  <sheetData>
    <row r="1" spans="1:9" ht="30" customHeight="1" x14ac:dyDescent="0.2">
      <c r="A1" s="83" t="s">
        <v>334</v>
      </c>
      <c r="B1" s="84" t="s">
        <v>335</v>
      </c>
      <c r="C1" s="85" t="s">
        <v>2776</v>
      </c>
      <c r="D1" s="87" t="s">
        <v>2777</v>
      </c>
      <c r="E1" s="84" t="s">
        <v>336</v>
      </c>
      <c r="F1" s="82"/>
      <c r="G1" s="82"/>
      <c r="H1" s="82"/>
      <c r="I1" s="82"/>
    </row>
    <row r="2" spans="1:9" hidden="1" x14ac:dyDescent="0.2">
      <c r="A2" s="83"/>
      <c r="B2" s="84"/>
      <c r="C2" s="86"/>
      <c r="D2" s="88"/>
      <c r="E2" s="84"/>
      <c r="F2" s="82"/>
      <c r="G2" s="82"/>
      <c r="H2" s="82"/>
      <c r="I2" s="82"/>
    </row>
    <row r="3" spans="1:9" ht="17" x14ac:dyDescent="0.2">
      <c r="A3" s="12" t="s">
        <v>337</v>
      </c>
      <c r="B3" s="13" t="s">
        <v>338</v>
      </c>
      <c r="C3" s="14"/>
      <c r="D3" s="14"/>
      <c r="E3" s="14"/>
    </row>
    <row r="4" spans="1:9" ht="17" x14ac:dyDescent="0.2">
      <c r="A4" s="15" t="s">
        <v>2786</v>
      </c>
      <c r="B4" s="14"/>
      <c r="C4" s="14"/>
      <c r="D4" s="14"/>
      <c r="E4" s="19">
        <v>2.07E-2</v>
      </c>
    </row>
    <row r="5" spans="1:9" ht="17" x14ac:dyDescent="0.2">
      <c r="A5" s="78" t="s">
        <v>340</v>
      </c>
      <c r="B5" s="13" t="s">
        <v>341</v>
      </c>
      <c r="C5" s="13" t="s">
        <v>2787</v>
      </c>
      <c r="D5" s="13" t="s">
        <v>2782</v>
      </c>
      <c r="E5" s="14"/>
      <c r="G5" s="77"/>
    </row>
    <row r="6" spans="1:9" ht="17" x14ac:dyDescent="0.2">
      <c r="A6" s="78" t="s">
        <v>343</v>
      </c>
      <c r="B6" s="13" t="s">
        <v>2784</v>
      </c>
      <c r="C6" s="13" t="s">
        <v>2788</v>
      </c>
      <c r="D6" s="13" t="s">
        <v>2783</v>
      </c>
      <c r="E6" s="14"/>
    </row>
    <row r="7" spans="1:9" ht="17" x14ac:dyDescent="0.2">
      <c r="A7" s="78" t="s">
        <v>344</v>
      </c>
      <c r="B7" s="13" t="s">
        <v>2785</v>
      </c>
      <c r="C7" s="13" t="s">
        <v>2775</v>
      </c>
      <c r="D7" s="13" t="s">
        <v>342</v>
      </c>
      <c r="E7" s="14"/>
    </row>
    <row r="8" spans="1:9" ht="17" x14ac:dyDescent="0.2">
      <c r="A8" s="12" t="s">
        <v>345</v>
      </c>
      <c r="B8" s="14"/>
      <c r="C8" s="14"/>
      <c r="D8" s="14"/>
      <c r="E8" s="13">
        <v>0.13519999999999999</v>
      </c>
    </row>
    <row r="9" spans="1:9" ht="17" x14ac:dyDescent="0.2">
      <c r="A9" s="78" t="s">
        <v>346</v>
      </c>
      <c r="B9" s="13" t="s">
        <v>347</v>
      </c>
      <c r="C9" s="13" t="s">
        <v>2781</v>
      </c>
      <c r="D9" s="13" t="s">
        <v>2780</v>
      </c>
      <c r="E9" s="14"/>
    </row>
    <row r="10" spans="1:9" ht="17" x14ac:dyDescent="0.2">
      <c r="A10" s="78" t="s">
        <v>348</v>
      </c>
      <c r="B10" s="13" t="s">
        <v>349</v>
      </c>
      <c r="C10" s="13" t="s">
        <v>2778</v>
      </c>
      <c r="D10" s="13" t="s">
        <v>2779</v>
      </c>
      <c r="E10" s="14"/>
    </row>
    <row r="11" spans="1:9" ht="17" x14ac:dyDescent="0.2">
      <c r="A11" s="12" t="s">
        <v>350</v>
      </c>
      <c r="B11" s="13"/>
      <c r="C11" s="14"/>
      <c r="D11" s="14"/>
      <c r="E11" s="17">
        <v>0.44209999999999999</v>
      </c>
    </row>
    <row r="12" spans="1:9" ht="17" x14ac:dyDescent="0.2">
      <c r="A12" s="78" t="s">
        <v>351</v>
      </c>
      <c r="B12" s="13" t="s">
        <v>341</v>
      </c>
      <c r="C12" s="13" t="s">
        <v>358</v>
      </c>
      <c r="D12" s="13" t="s">
        <v>405</v>
      </c>
      <c r="E12" s="14"/>
    </row>
    <row r="13" spans="1:9" ht="17" x14ac:dyDescent="0.2">
      <c r="A13" s="78" t="s">
        <v>353</v>
      </c>
      <c r="B13" s="13" t="s">
        <v>354</v>
      </c>
      <c r="C13" s="13" t="s">
        <v>2794</v>
      </c>
      <c r="D13" s="13" t="s">
        <v>2793</v>
      </c>
      <c r="E13" s="14"/>
    </row>
    <row r="14" spans="1:9" ht="17" x14ac:dyDescent="0.2">
      <c r="A14" s="78" t="s">
        <v>355</v>
      </c>
      <c r="B14" s="13" t="s">
        <v>356</v>
      </c>
      <c r="C14" s="13" t="s">
        <v>2787</v>
      </c>
      <c r="D14" s="13" t="s">
        <v>389</v>
      </c>
      <c r="E14" s="14"/>
    </row>
    <row r="15" spans="1:9" ht="17" x14ac:dyDescent="0.2">
      <c r="A15" s="78" t="s">
        <v>359</v>
      </c>
      <c r="B15" s="18" t="s">
        <v>360</v>
      </c>
      <c r="C15" s="18" t="s">
        <v>2795</v>
      </c>
      <c r="D15" s="18" t="s">
        <v>362</v>
      </c>
      <c r="E15" s="18"/>
    </row>
    <row r="16" spans="1:9" ht="17" x14ac:dyDescent="0.2">
      <c r="A16" s="15" t="s">
        <v>365</v>
      </c>
      <c r="B16" s="19"/>
      <c r="C16" s="19"/>
      <c r="D16" s="19"/>
      <c r="E16" s="19" t="s">
        <v>366</v>
      </c>
    </row>
    <row r="17" spans="1:5" ht="17" x14ac:dyDescent="0.2">
      <c r="A17" s="78" t="s">
        <v>367</v>
      </c>
      <c r="B17" s="13" t="s">
        <v>368</v>
      </c>
      <c r="C17" s="13" t="s">
        <v>396</v>
      </c>
      <c r="D17" s="13" t="s">
        <v>450</v>
      </c>
      <c r="E17" s="14"/>
    </row>
    <row r="18" spans="1:5" ht="17" x14ac:dyDescent="0.2">
      <c r="A18" s="78" t="s">
        <v>370</v>
      </c>
      <c r="B18" s="13" t="s">
        <v>356</v>
      </c>
      <c r="C18" s="13" t="s">
        <v>2798</v>
      </c>
      <c r="D18" s="13" t="s">
        <v>2796</v>
      </c>
      <c r="E18" s="14"/>
    </row>
    <row r="19" spans="1:5" ht="17" x14ac:dyDescent="0.2">
      <c r="A19" s="78" t="s">
        <v>371</v>
      </c>
      <c r="B19" s="13" t="s">
        <v>2790</v>
      </c>
      <c r="C19" s="13" t="s">
        <v>406</v>
      </c>
      <c r="D19" s="13" t="s">
        <v>2796</v>
      </c>
      <c r="E19" s="14"/>
    </row>
    <row r="20" spans="1:5" ht="17" x14ac:dyDescent="0.2">
      <c r="A20" s="78" t="s">
        <v>372</v>
      </c>
      <c r="B20" s="13" t="s">
        <v>368</v>
      </c>
      <c r="C20" s="13" t="s">
        <v>404</v>
      </c>
      <c r="D20" s="18" t="s">
        <v>362</v>
      </c>
      <c r="E20" s="14"/>
    </row>
    <row r="21" spans="1:5" ht="17" x14ac:dyDescent="0.2">
      <c r="A21" s="78" t="s">
        <v>374</v>
      </c>
      <c r="B21" s="13" t="s">
        <v>2791</v>
      </c>
      <c r="C21" s="13" t="s">
        <v>410</v>
      </c>
      <c r="D21" s="13" t="s">
        <v>2797</v>
      </c>
      <c r="E21" s="14"/>
    </row>
    <row r="22" spans="1:5" ht="17" x14ac:dyDescent="0.2">
      <c r="A22" s="78" t="s">
        <v>376</v>
      </c>
      <c r="B22" s="13" t="s">
        <v>2792</v>
      </c>
      <c r="C22" s="13" t="s">
        <v>2799</v>
      </c>
      <c r="D22" s="13" t="s">
        <v>2796</v>
      </c>
      <c r="E22" s="14"/>
    </row>
    <row r="23" spans="1:5" ht="17" x14ac:dyDescent="0.2">
      <c r="A23" s="78" t="s">
        <v>379</v>
      </c>
      <c r="B23" s="13" t="s">
        <v>2789</v>
      </c>
      <c r="C23" s="13" t="s">
        <v>361</v>
      </c>
      <c r="D23" s="13" t="s">
        <v>373</v>
      </c>
      <c r="E23" s="14"/>
    </row>
    <row r="24" spans="1:5" ht="17" x14ac:dyDescent="0.2">
      <c r="A24" s="78" t="s">
        <v>380</v>
      </c>
      <c r="B24" s="13" t="s">
        <v>360</v>
      </c>
      <c r="C24" s="13" t="s">
        <v>2799</v>
      </c>
      <c r="D24" s="13" t="s">
        <v>373</v>
      </c>
      <c r="E24" s="14"/>
    </row>
    <row r="25" spans="1:5" ht="17" x14ac:dyDescent="0.2">
      <c r="A25" s="78" t="s">
        <v>381</v>
      </c>
      <c r="B25" s="13" t="s">
        <v>2789</v>
      </c>
      <c r="C25" s="13" t="s">
        <v>364</v>
      </c>
      <c r="D25" s="18" t="s">
        <v>362</v>
      </c>
      <c r="E25" s="14"/>
    </row>
    <row r="26" spans="1:5" ht="17" x14ac:dyDescent="0.2">
      <c r="A26" s="12" t="s">
        <v>382</v>
      </c>
      <c r="B26" s="14"/>
      <c r="C26" s="14"/>
      <c r="D26" s="14"/>
      <c r="E26" s="14"/>
    </row>
    <row r="27" spans="1:5" ht="17" x14ac:dyDescent="0.2">
      <c r="A27" s="12" t="s">
        <v>383</v>
      </c>
      <c r="B27" s="14"/>
      <c r="C27" s="14"/>
      <c r="D27" s="14"/>
      <c r="E27" s="13">
        <v>0.30669999999999997</v>
      </c>
    </row>
    <row r="28" spans="1:5" ht="17" x14ac:dyDescent="0.2">
      <c r="A28" s="78" t="s">
        <v>384</v>
      </c>
      <c r="B28" s="13" t="s">
        <v>385</v>
      </c>
      <c r="C28" s="13" t="s">
        <v>2802</v>
      </c>
      <c r="D28" s="13" t="s">
        <v>2800</v>
      </c>
      <c r="E28" s="14"/>
    </row>
    <row r="29" spans="1:5" ht="17" x14ac:dyDescent="0.2">
      <c r="A29" s="78" t="s">
        <v>386</v>
      </c>
      <c r="B29" s="13" t="s">
        <v>387</v>
      </c>
      <c r="C29" s="13" t="s">
        <v>388</v>
      </c>
      <c r="D29" s="13" t="s">
        <v>2801</v>
      </c>
      <c r="E29" s="14"/>
    </row>
    <row r="30" spans="1:5" ht="17" x14ac:dyDescent="0.2">
      <c r="A30" s="78" t="s">
        <v>390</v>
      </c>
      <c r="B30" s="18" t="s">
        <v>360</v>
      </c>
      <c r="C30" s="18" t="s">
        <v>364</v>
      </c>
      <c r="D30" s="18" t="s">
        <v>363</v>
      </c>
      <c r="E30" s="18"/>
    </row>
    <row r="31" spans="1:5" ht="17" x14ac:dyDescent="0.2">
      <c r="A31" s="15" t="s">
        <v>391</v>
      </c>
      <c r="B31" s="14"/>
      <c r="C31" s="14"/>
      <c r="D31" s="14"/>
      <c r="E31" s="19">
        <v>1.6000000000000001E-3</v>
      </c>
    </row>
    <row r="32" spans="1:5" ht="17" x14ac:dyDescent="0.2">
      <c r="A32" s="78" t="s">
        <v>392</v>
      </c>
      <c r="B32" s="13" t="s">
        <v>393</v>
      </c>
      <c r="C32" s="13" t="s">
        <v>2804</v>
      </c>
      <c r="D32" s="13" t="s">
        <v>2803</v>
      </c>
      <c r="E32" s="14"/>
    </row>
    <row r="33" spans="1:5" ht="17" x14ac:dyDescent="0.2">
      <c r="A33" s="78" t="s">
        <v>394</v>
      </c>
      <c r="B33" s="13" t="s">
        <v>395</v>
      </c>
      <c r="C33" s="13" t="s">
        <v>2787</v>
      </c>
      <c r="D33" s="13" t="s">
        <v>369</v>
      </c>
      <c r="E33" s="14"/>
    </row>
    <row r="34" spans="1:5" ht="17" x14ac:dyDescent="0.2">
      <c r="A34" s="78" t="s">
        <v>397</v>
      </c>
      <c r="B34" s="18" t="s">
        <v>398</v>
      </c>
      <c r="C34" s="18" t="s">
        <v>364</v>
      </c>
      <c r="D34" s="18" t="s">
        <v>2782</v>
      </c>
      <c r="E34" s="18"/>
    </row>
    <row r="35" spans="1:5" ht="17" x14ac:dyDescent="0.2">
      <c r="A35" s="78" t="s">
        <v>390</v>
      </c>
      <c r="B35" s="18" t="s">
        <v>360</v>
      </c>
      <c r="C35" s="18" t="s">
        <v>364</v>
      </c>
      <c r="D35" s="18" t="s">
        <v>363</v>
      </c>
      <c r="E35" s="19"/>
    </row>
    <row r="36" spans="1:5" ht="17" x14ac:dyDescent="0.2">
      <c r="A36" s="12" t="s">
        <v>400</v>
      </c>
      <c r="B36" s="14"/>
      <c r="C36" s="14"/>
      <c r="D36" s="14"/>
      <c r="E36" s="17">
        <v>0.13819999999999999</v>
      </c>
    </row>
    <row r="37" spans="1:5" ht="17" x14ac:dyDescent="0.2">
      <c r="A37" s="78" t="s">
        <v>392</v>
      </c>
      <c r="B37" s="13" t="s">
        <v>401</v>
      </c>
      <c r="C37" s="13" t="s">
        <v>2806</v>
      </c>
      <c r="D37" s="13" t="s">
        <v>2805</v>
      </c>
      <c r="E37" s="14"/>
    </row>
    <row r="38" spans="1:5" ht="17" x14ac:dyDescent="0.2">
      <c r="A38" s="78" t="s">
        <v>402</v>
      </c>
      <c r="B38" s="13" t="s">
        <v>403</v>
      </c>
      <c r="C38" s="13" t="s">
        <v>352</v>
      </c>
      <c r="D38" s="13" t="s">
        <v>357</v>
      </c>
      <c r="E38" s="14"/>
    </row>
    <row r="39" spans="1:5" ht="17" x14ac:dyDescent="0.2">
      <c r="A39" s="78" t="s">
        <v>390</v>
      </c>
      <c r="B39" s="18" t="s">
        <v>360</v>
      </c>
      <c r="C39" s="18" t="s">
        <v>364</v>
      </c>
      <c r="D39" s="18" t="s">
        <v>363</v>
      </c>
      <c r="E39" s="18"/>
    </row>
    <row r="40" spans="1:5" ht="17" x14ac:dyDescent="0.2">
      <c r="A40" s="12" t="s">
        <v>407</v>
      </c>
      <c r="B40" s="14"/>
      <c r="C40" s="14"/>
      <c r="D40" s="14"/>
      <c r="E40" s="13">
        <v>0.79410000000000003</v>
      </c>
    </row>
    <row r="41" spans="1:5" ht="17" x14ac:dyDescent="0.2">
      <c r="A41" s="78" t="s">
        <v>392</v>
      </c>
      <c r="B41" s="13" t="s">
        <v>409</v>
      </c>
      <c r="C41" s="13" t="s">
        <v>444</v>
      </c>
      <c r="D41" s="13" t="s">
        <v>2807</v>
      </c>
      <c r="E41" s="14"/>
    </row>
    <row r="42" spans="1:5" ht="17" x14ac:dyDescent="0.2">
      <c r="A42" s="78" t="s">
        <v>402</v>
      </c>
      <c r="B42" s="13" t="s">
        <v>368</v>
      </c>
      <c r="C42" s="13" t="s">
        <v>434</v>
      </c>
      <c r="D42" s="13" t="s">
        <v>2808</v>
      </c>
      <c r="E42" s="14"/>
    </row>
    <row r="43" spans="1:5" ht="17" x14ac:dyDescent="0.2">
      <c r="A43" s="78" t="s">
        <v>390</v>
      </c>
      <c r="B43" s="18" t="s">
        <v>360</v>
      </c>
      <c r="C43" s="18" t="s">
        <v>364</v>
      </c>
      <c r="D43" s="18" t="s">
        <v>363</v>
      </c>
      <c r="E43" s="18"/>
    </row>
    <row r="44" spans="1:5" ht="17" x14ac:dyDescent="0.2">
      <c r="A44" s="15" t="s">
        <v>412</v>
      </c>
      <c r="B44" s="14"/>
      <c r="C44" s="14"/>
      <c r="D44" s="14"/>
      <c r="E44" s="19">
        <v>2.7799999999999998E-2</v>
      </c>
    </row>
    <row r="45" spans="1:5" ht="17" x14ac:dyDescent="0.2">
      <c r="A45" s="78" t="s">
        <v>392</v>
      </c>
      <c r="B45" s="13" t="s">
        <v>413</v>
      </c>
      <c r="C45" s="13" t="s">
        <v>2810</v>
      </c>
      <c r="D45" s="13" t="s">
        <v>424</v>
      </c>
      <c r="E45" s="14"/>
    </row>
    <row r="46" spans="1:5" ht="17" x14ac:dyDescent="0.2">
      <c r="A46" s="78" t="s">
        <v>402</v>
      </c>
      <c r="B46" s="13" t="s">
        <v>415</v>
      </c>
      <c r="C46" s="13" t="s">
        <v>2809</v>
      </c>
      <c r="D46" s="13" t="s">
        <v>378</v>
      </c>
      <c r="E46" s="14"/>
    </row>
    <row r="47" spans="1:5" ht="17" x14ac:dyDescent="0.2">
      <c r="A47" s="78" t="s">
        <v>390</v>
      </c>
      <c r="B47" s="18" t="s">
        <v>360</v>
      </c>
      <c r="C47" s="18" t="s">
        <v>364</v>
      </c>
      <c r="D47" s="18" t="s">
        <v>363</v>
      </c>
      <c r="E47" s="18"/>
    </row>
    <row r="48" spans="1:5" ht="17" x14ac:dyDescent="0.2">
      <c r="A48" s="12" t="s">
        <v>416</v>
      </c>
      <c r="B48" s="14"/>
      <c r="C48" s="14"/>
      <c r="D48" s="14"/>
      <c r="E48" s="13">
        <v>0.17069999999999999</v>
      </c>
    </row>
    <row r="49" spans="1:5" ht="17" x14ac:dyDescent="0.2">
      <c r="A49" s="78" t="s">
        <v>392</v>
      </c>
      <c r="B49" s="13" t="s">
        <v>417</v>
      </c>
      <c r="C49" s="13" t="s">
        <v>2810</v>
      </c>
      <c r="D49" s="13" t="s">
        <v>2811</v>
      </c>
      <c r="E49" s="14"/>
    </row>
    <row r="50" spans="1:5" ht="17" x14ac:dyDescent="0.2">
      <c r="A50" s="78" t="s">
        <v>402</v>
      </c>
      <c r="B50" s="13" t="s">
        <v>395</v>
      </c>
      <c r="C50" s="13" t="s">
        <v>2809</v>
      </c>
      <c r="D50" s="13" t="s">
        <v>389</v>
      </c>
      <c r="E50" s="14"/>
    </row>
    <row r="51" spans="1:5" ht="17" x14ac:dyDescent="0.2">
      <c r="A51" s="78" t="s">
        <v>390</v>
      </c>
      <c r="B51" s="18" t="s">
        <v>360</v>
      </c>
      <c r="C51" s="18" t="s">
        <v>364</v>
      </c>
      <c r="D51" s="18" t="s">
        <v>363</v>
      </c>
      <c r="E51" s="18"/>
    </row>
    <row r="52" spans="1:5" ht="17" x14ac:dyDescent="0.2">
      <c r="A52" s="12" t="s">
        <v>418</v>
      </c>
      <c r="B52" s="14"/>
      <c r="C52" s="14"/>
      <c r="D52" s="14"/>
      <c r="E52" s="13" t="s">
        <v>408</v>
      </c>
    </row>
    <row r="53" spans="1:5" ht="17" x14ac:dyDescent="0.2">
      <c r="A53" s="78" t="s">
        <v>392</v>
      </c>
      <c r="B53" s="13" t="s">
        <v>419</v>
      </c>
      <c r="C53" s="13" t="s">
        <v>421</v>
      </c>
      <c r="D53" s="13" t="s">
        <v>420</v>
      </c>
      <c r="E53" s="14"/>
    </row>
    <row r="54" spans="1:5" ht="17" x14ac:dyDescent="0.2">
      <c r="A54" s="78" t="s">
        <v>402</v>
      </c>
      <c r="B54" s="13" t="s">
        <v>360</v>
      </c>
      <c r="C54" s="13" t="s">
        <v>361</v>
      </c>
      <c r="D54" s="13" t="s">
        <v>362</v>
      </c>
      <c r="E54" s="14"/>
    </row>
    <row r="55" spans="1:5" ht="17" x14ac:dyDescent="0.2">
      <c r="A55" s="78" t="s">
        <v>390</v>
      </c>
      <c r="B55" s="18" t="s">
        <v>360</v>
      </c>
      <c r="C55" s="18" t="s">
        <v>364</v>
      </c>
      <c r="D55" s="18" t="s">
        <v>363</v>
      </c>
      <c r="E55" s="18"/>
    </row>
    <row r="56" spans="1:5" ht="17" x14ac:dyDescent="0.2">
      <c r="A56" s="12" t="s">
        <v>422</v>
      </c>
      <c r="B56" s="14"/>
      <c r="C56" s="18"/>
      <c r="D56" s="14"/>
      <c r="E56" s="13" t="s">
        <v>408</v>
      </c>
    </row>
    <row r="57" spans="1:5" ht="17" x14ac:dyDescent="0.2">
      <c r="A57" s="78" t="s">
        <v>392</v>
      </c>
      <c r="B57" s="13" t="s">
        <v>423</v>
      </c>
      <c r="C57" s="13" t="s">
        <v>2812</v>
      </c>
      <c r="D57" s="13" t="s">
        <v>433</v>
      </c>
      <c r="E57" s="14"/>
    </row>
    <row r="58" spans="1:5" ht="17" x14ac:dyDescent="0.2">
      <c r="A58" s="78" t="s">
        <v>402</v>
      </c>
      <c r="B58" s="13" t="s">
        <v>425</v>
      </c>
      <c r="C58" s="13" t="s">
        <v>377</v>
      </c>
      <c r="D58" s="13" t="s">
        <v>427</v>
      </c>
      <c r="E58" s="14"/>
    </row>
    <row r="59" spans="1:5" ht="17" x14ac:dyDescent="0.2">
      <c r="A59" s="78" t="s">
        <v>390</v>
      </c>
      <c r="B59" s="18" t="s">
        <v>360</v>
      </c>
      <c r="C59" s="18" t="s">
        <v>364</v>
      </c>
      <c r="D59" s="18" t="s">
        <v>363</v>
      </c>
      <c r="E59" s="18"/>
    </row>
    <row r="60" spans="1:5" ht="17" x14ac:dyDescent="0.2">
      <c r="A60" s="12" t="s">
        <v>428</v>
      </c>
      <c r="B60" s="14"/>
      <c r="C60" s="14"/>
      <c r="D60" s="14"/>
      <c r="E60" s="13" t="s">
        <v>408</v>
      </c>
    </row>
    <row r="61" spans="1:5" ht="17" x14ac:dyDescent="0.2">
      <c r="A61" s="78" t="s">
        <v>392</v>
      </c>
      <c r="B61" s="13" t="s">
        <v>429</v>
      </c>
      <c r="C61" s="13" t="s">
        <v>414</v>
      </c>
      <c r="D61" s="13" t="s">
        <v>433</v>
      </c>
      <c r="E61" s="14"/>
    </row>
    <row r="62" spans="1:5" ht="17" x14ac:dyDescent="0.2">
      <c r="A62" s="78" t="s">
        <v>402</v>
      </c>
      <c r="B62" s="13" t="s">
        <v>430</v>
      </c>
      <c r="C62" s="13" t="s">
        <v>426</v>
      </c>
      <c r="D62" s="13" t="s">
        <v>427</v>
      </c>
      <c r="E62" s="14"/>
    </row>
    <row r="63" spans="1:5" ht="17" x14ac:dyDescent="0.2">
      <c r="A63" s="78" t="s">
        <v>390</v>
      </c>
      <c r="B63" s="18" t="s">
        <v>360</v>
      </c>
      <c r="C63" s="18" t="s">
        <v>364</v>
      </c>
      <c r="D63" s="18" t="s">
        <v>363</v>
      </c>
      <c r="E63" s="18"/>
    </row>
    <row r="64" spans="1:5" ht="17" x14ac:dyDescent="0.2">
      <c r="A64" s="12" t="s">
        <v>431</v>
      </c>
      <c r="B64" s="14"/>
      <c r="C64" s="14"/>
      <c r="D64" s="14"/>
      <c r="E64" s="17">
        <v>0.76629999999999998</v>
      </c>
    </row>
    <row r="65" spans="1:9" ht="17" x14ac:dyDescent="0.2">
      <c r="A65" s="78" t="s">
        <v>392</v>
      </c>
      <c r="B65" s="13" t="s">
        <v>432</v>
      </c>
      <c r="C65" s="13" t="s">
        <v>414</v>
      </c>
      <c r="D65" s="13" t="s">
        <v>2813</v>
      </c>
      <c r="E65" s="14"/>
    </row>
    <row r="66" spans="1:9" ht="17" x14ac:dyDescent="0.2">
      <c r="A66" s="78" t="s">
        <v>402</v>
      </c>
      <c r="B66" s="13" t="s">
        <v>398</v>
      </c>
      <c r="C66" s="13" t="s">
        <v>426</v>
      </c>
      <c r="D66" s="13" t="s">
        <v>411</v>
      </c>
      <c r="E66" s="14"/>
    </row>
    <row r="67" spans="1:9" ht="17" x14ac:dyDescent="0.2">
      <c r="A67" s="78" t="s">
        <v>390</v>
      </c>
      <c r="B67" s="18" t="s">
        <v>360</v>
      </c>
      <c r="C67" s="18" t="s">
        <v>364</v>
      </c>
      <c r="D67" s="18" t="s">
        <v>363</v>
      </c>
      <c r="E67" s="18"/>
    </row>
    <row r="68" spans="1:9" ht="17" x14ac:dyDescent="0.2">
      <c r="A68" s="12" t="s">
        <v>435</v>
      </c>
      <c r="B68" s="14"/>
      <c r="C68" s="14"/>
      <c r="D68" s="14"/>
      <c r="E68" s="13">
        <v>0.4032</v>
      </c>
    </row>
    <row r="69" spans="1:9" ht="17" x14ac:dyDescent="0.2">
      <c r="A69" s="78" t="s">
        <v>392</v>
      </c>
      <c r="B69" s="13" t="s">
        <v>436</v>
      </c>
      <c r="C69" s="13" t="s">
        <v>2814</v>
      </c>
      <c r="D69" s="13" t="s">
        <v>2815</v>
      </c>
      <c r="E69" s="14"/>
    </row>
    <row r="70" spans="1:9" ht="17" x14ac:dyDescent="0.2">
      <c r="A70" s="78" t="s">
        <v>402</v>
      </c>
      <c r="B70" s="13" t="s">
        <v>437</v>
      </c>
      <c r="C70" s="13" t="s">
        <v>399</v>
      </c>
      <c r="D70" s="13" t="s">
        <v>2816</v>
      </c>
      <c r="E70" s="14"/>
    </row>
    <row r="71" spans="1:9" ht="17" x14ac:dyDescent="0.2">
      <c r="A71" s="78" t="s">
        <v>390</v>
      </c>
      <c r="B71" s="18" t="s">
        <v>360</v>
      </c>
      <c r="C71" s="18" t="s">
        <v>364</v>
      </c>
      <c r="D71" s="18" t="s">
        <v>363</v>
      </c>
      <c r="E71" s="18"/>
    </row>
    <row r="72" spans="1:9" ht="16" customHeight="1" x14ac:dyDescent="0.2">
      <c r="A72" s="81" t="s">
        <v>438</v>
      </c>
      <c r="B72" s="81"/>
      <c r="C72" s="81"/>
      <c r="D72" s="81"/>
      <c r="E72" s="81"/>
      <c r="F72" s="36"/>
      <c r="G72" s="36"/>
      <c r="H72" s="36"/>
      <c r="I72" s="36"/>
    </row>
    <row r="73" spans="1:9" ht="17" x14ac:dyDescent="0.2">
      <c r="A73" s="15" t="s">
        <v>439</v>
      </c>
      <c r="B73" s="20"/>
      <c r="C73" s="21"/>
      <c r="D73" s="21"/>
      <c r="E73" s="19">
        <v>1E-4</v>
      </c>
    </row>
    <row r="74" spans="1:9" ht="17" x14ac:dyDescent="0.2">
      <c r="A74" s="22" t="s">
        <v>384</v>
      </c>
      <c r="B74" s="24" t="s">
        <v>441</v>
      </c>
      <c r="C74" s="23" t="s">
        <v>2806</v>
      </c>
      <c r="D74" s="23" t="s">
        <v>2817</v>
      </c>
      <c r="E74" s="20"/>
    </row>
    <row r="75" spans="1:9" ht="17" x14ac:dyDescent="0.2">
      <c r="A75" s="22" t="s">
        <v>386</v>
      </c>
      <c r="B75" s="24" t="s">
        <v>368</v>
      </c>
      <c r="C75" s="23" t="s">
        <v>404</v>
      </c>
      <c r="D75" s="23" t="s">
        <v>362</v>
      </c>
      <c r="E75" s="20"/>
    </row>
    <row r="76" spans="1:9" ht="17" x14ac:dyDescent="0.2">
      <c r="A76" s="12" t="s">
        <v>442</v>
      </c>
      <c r="B76" s="20"/>
      <c r="C76" s="21"/>
      <c r="D76" s="21"/>
      <c r="E76" s="13">
        <v>9.9599999999999994E-2</v>
      </c>
    </row>
    <row r="77" spans="1:9" ht="17" x14ac:dyDescent="0.2">
      <c r="A77" s="22" t="s">
        <v>384</v>
      </c>
      <c r="B77" s="24" t="s">
        <v>443</v>
      </c>
      <c r="C77" s="23" t="s">
        <v>2819</v>
      </c>
      <c r="D77" s="23" t="s">
        <v>2820</v>
      </c>
      <c r="E77" s="20"/>
    </row>
    <row r="78" spans="1:9" ht="17" x14ac:dyDescent="0.2">
      <c r="A78" s="22" t="s">
        <v>386</v>
      </c>
      <c r="B78" s="24" t="s">
        <v>445</v>
      </c>
      <c r="C78" s="23" t="s">
        <v>361</v>
      </c>
      <c r="D78" s="23" t="s">
        <v>375</v>
      </c>
      <c r="E78" s="20"/>
    </row>
    <row r="79" spans="1:9" ht="17" x14ac:dyDescent="0.2">
      <c r="A79" s="15" t="s">
        <v>446</v>
      </c>
      <c r="B79" s="20"/>
      <c r="C79" s="23"/>
      <c r="D79" s="23"/>
      <c r="E79" s="19">
        <v>3.2000000000000002E-3</v>
      </c>
    </row>
    <row r="80" spans="1:9" ht="17" x14ac:dyDescent="0.2">
      <c r="A80" s="22" t="s">
        <v>384</v>
      </c>
      <c r="B80" s="24" t="s">
        <v>447</v>
      </c>
      <c r="C80" s="23" t="s">
        <v>2818</v>
      </c>
      <c r="D80" s="23" t="s">
        <v>2813</v>
      </c>
      <c r="E80" s="20"/>
    </row>
    <row r="81" spans="1:9" ht="17" x14ac:dyDescent="0.2">
      <c r="A81" s="22" t="s">
        <v>386</v>
      </c>
      <c r="B81" s="24" t="s">
        <v>430</v>
      </c>
      <c r="C81" s="23" t="s">
        <v>373</v>
      </c>
      <c r="D81" s="23" t="s">
        <v>2808</v>
      </c>
      <c r="E81" s="20"/>
    </row>
    <row r="82" spans="1:9" ht="17" x14ac:dyDescent="0.2">
      <c r="A82" s="25" t="s">
        <v>431</v>
      </c>
      <c r="B82" s="21"/>
      <c r="C82" s="23"/>
      <c r="D82" s="23"/>
      <c r="E82" s="21">
        <v>6.4299999999999996E-2</v>
      </c>
    </row>
    <row r="83" spans="1:9" ht="17" x14ac:dyDescent="0.2">
      <c r="A83" s="22" t="s">
        <v>384</v>
      </c>
      <c r="B83" s="24" t="s">
        <v>448</v>
      </c>
      <c r="C83" s="23" t="s">
        <v>414</v>
      </c>
      <c r="D83" s="23" t="s">
        <v>2817</v>
      </c>
      <c r="E83" s="20"/>
    </row>
    <row r="84" spans="1:9" ht="17" x14ac:dyDescent="0.2">
      <c r="A84" s="22" t="s">
        <v>386</v>
      </c>
      <c r="B84" s="24" t="s">
        <v>449</v>
      </c>
      <c r="C84" s="23" t="s">
        <v>2821</v>
      </c>
      <c r="D84" s="23" t="s">
        <v>362</v>
      </c>
      <c r="E84" s="20"/>
    </row>
    <row r="86" spans="1:9" ht="16" customHeight="1" x14ac:dyDescent="0.2">
      <c r="A86" s="79" t="s">
        <v>2822</v>
      </c>
      <c r="B86" s="76"/>
      <c r="C86" s="76"/>
      <c r="D86" s="76"/>
      <c r="E86" s="76"/>
      <c r="F86" s="76"/>
      <c r="G86" s="76"/>
      <c r="H86" s="76"/>
      <c r="I86" s="76"/>
    </row>
  </sheetData>
  <mergeCells count="10">
    <mergeCell ref="A72:E72"/>
    <mergeCell ref="G1:G2"/>
    <mergeCell ref="H1:H2"/>
    <mergeCell ref="I1:I2"/>
    <mergeCell ref="A1:A2"/>
    <mergeCell ref="B1:B2"/>
    <mergeCell ref="C1:C2"/>
    <mergeCell ref="D1:D2"/>
    <mergeCell ref="E1:E2"/>
    <mergeCell ref="F1:F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8049BC-6CE8-514B-827C-4C7E9F5FCBB7}">
  <dimension ref="A1:I78"/>
  <sheetViews>
    <sheetView topLeftCell="A53" workbookViewId="0">
      <selection activeCell="B82" sqref="B82"/>
    </sheetView>
  </sheetViews>
  <sheetFormatPr baseColWidth="10" defaultRowHeight="16" x14ac:dyDescent="0.2"/>
  <cols>
    <col min="1" max="1" width="23.33203125" bestFit="1" customWidth="1"/>
    <col min="2" max="2" width="13.1640625" bestFit="1" customWidth="1"/>
    <col min="3" max="3" width="15.5" customWidth="1"/>
    <col min="4" max="4" width="14.83203125" customWidth="1"/>
    <col min="6" max="6" width="13.1640625" bestFit="1" customWidth="1"/>
  </cols>
  <sheetData>
    <row r="1" spans="1:9" ht="16" customHeight="1" x14ac:dyDescent="0.2">
      <c r="A1" s="89" t="s">
        <v>334</v>
      </c>
      <c r="B1" s="84" t="s">
        <v>2443</v>
      </c>
      <c r="C1" s="85" t="s">
        <v>2563</v>
      </c>
      <c r="D1" s="87" t="s">
        <v>2566</v>
      </c>
      <c r="E1" s="84" t="s">
        <v>336</v>
      </c>
      <c r="F1" s="82"/>
      <c r="G1" s="82"/>
      <c r="H1" s="82"/>
      <c r="I1" s="82"/>
    </row>
    <row r="2" spans="1:9" x14ac:dyDescent="0.2">
      <c r="A2" s="89"/>
      <c r="B2" s="84"/>
      <c r="C2" s="86"/>
      <c r="D2" s="88"/>
      <c r="E2" s="84"/>
      <c r="F2" s="82"/>
      <c r="G2" s="82"/>
      <c r="H2" s="82"/>
      <c r="I2" s="82"/>
    </row>
    <row r="3" spans="1:9" ht="17" x14ac:dyDescent="0.2">
      <c r="A3" s="26" t="s">
        <v>337</v>
      </c>
      <c r="B3" s="13" t="s">
        <v>2444</v>
      </c>
      <c r="C3" s="26"/>
      <c r="D3" s="26"/>
      <c r="E3" s="14"/>
    </row>
    <row r="4" spans="1:9" ht="17" x14ac:dyDescent="0.2">
      <c r="A4" s="26" t="s">
        <v>339</v>
      </c>
      <c r="B4" s="26"/>
      <c r="C4" s="26"/>
      <c r="D4" s="26"/>
      <c r="E4" s="13">
        <v>0.46760000000000002</v>
      </c>
    </row>
    <row r="5" spans="1:9" ht="17" x14ac:dyDescent="0.2">
      <c r="A5" s="27" t="s">
        <v>340</v>
      </c>
      <c r="B5" s="13" t="s">
        <v>2445</v>
      </c>
      <c r="C5" s="23" t="s">
        <v>2446</v>
      </c>
      <c r="D5" s="23" t="s">
        <v>2447</v>
      </c>
      <c r="E5" s="14"/>
    </row>
    <row r="6" spans="1:9" ht="17" x14ac:dyDescent="0.2">
      <c r="A6" s="27" t="s">
        <v>343</v>
      </c>
      <c r="B6" s="13" t="s">
        <v>2448</v>
      </c>
      <c r="C6" s="23" t="s">
        <v>2449</v>
      </c>
      <c r="D6" s="23" t="s">
        <v>2450</v>
      </c>
      <c r="E6" s="14"/>
    </row>
    <row r="7" spans="1:9" ht="17" x14ac:dyDescent="0.2">
      <c r="A7" s="27" t="s">
        <v>344</v>
      </c>
      <c r="B7" s="13" t="s">
        <v>2451</v>
      </c>
      <c r="C7" s="23" t="s">
        <v>2452</v>
      </c>
      <c r="D7" s="23" t="s">
        <v>2453</v>
      </c>
      <c r="E7" s="14"/>
    </row>
    <row r="8" spans="1:9" ht="17" x14ac:dyDescent="0.2">
      <c r="A8" s="26" t="s">
        <v>345</v>
      </c>
      <c r="B8" s="26"/>
      <c r="C8" s="26"/>
      <c r="D8" s="26"/>
      <c r="E8" s="13">
        <v>0.5454</v>
      </c>
    </row>
    <row r="9" spans="1:9" ht="17" x14ac:dyDescent="0.2">
      <c r="A9" s="27" t="s">
        <v>346</v>
      </c>
      <c r="B9" s="13" t="s">
        <v>2448</v>
      </c>
      <c r="C9" s="23" t="s">
        <v>2454</v>
      </c>
      <c r="D9" s="23" t="s">
        <v>2455</v>
      </c>
      <c r="E9" s="14"/>
    </row>
    <row r="10" spans="1:9" ht="17" x14ac:dyDescent="0.2">
      <c r="A10" s="27" t="s">
        <v>348</v>
      </c>
      <c r="B10" s="13" t="s">
        <v>2456</v>
      </c>
      <c r="C10" s="23" t="s">
        <v>2457</v>
      </c>
      <c r="D10" s="23" t="s">
        <v>2458</v>
      </c>
      <c r="E10" s="14"/>
    </row>
    <row r="11" spans="1:9" ht="17" x14ac:dyDescent="0.2">
      <c r="A11" s="28" t="s">
        <v>452</v>
      </c>
      <c r="B11" s="27"/>
      <c r="C11" s="26"/>
      <c r="D11" s="26"/>
      <c r="E11" s="46">
        <v>4.0000000000000002E-4</v>
      </c>
    </row>
    <row r="12" spans="1:9" ht="17" x14ac:dyDescent="0.2">
      <c r="A12" s="27" t="s">
        <v>351</v>
      </c>
      <c r="B12" s="13" t="s">
        <v>2459</v>
      </c>
      <c r="C12" s="23" t="s">
        <v>2460</v>
      </c>
      <c r="D12" s="23" t="s">
        <v>2461</v>
      </c>
      <c r="E12" s="14"/>
    </row>
    <row r="13" spans="1:9" ht="17" x14ac:dyDescent="0.2">
      <c r="A13" s="27" t="s">
        <v>453</v>
      </c>
      <c r="B13" s="13" t="s">
        <v>2462</v>
      </c>
      <c r="C13" s="23" t="s">
        <v>2463</v>
      </c>
      <c r="D13" s="23" t="s">
        <v>2464</v>
      </c>
      <c r="E13" s="14"/>
    </row>
    <row r="14" spans="1:9" ht="17" x14ac:dyDescent="0.2">
      <c r="A14" s="27" t="s">
        <v>353</v>
      </c>
      <c r="B14" s="13" t="s">
        <v>2465</v>
      </c>
      <c r="C14" s="23" t="s">
        <v>2466</v>
      </c>
      <c r="D14" s="23" t="s">
        <v>2467</v>
      </c>
      <c r="E14" s="14"/>
    </row>
    <row r="15" spans="1:9" ht="17" x14ac:dyDescent="0.2">
      <c r="A15" s="27" t="s">
        <v>454</v>
      </c>
      <c r="B15" s="18" t="s">
        <v>2468</v>
      </c>
      <c r="C15" s="23" t="s">
        <v>2469</v>
      </c>
      <c r="D15" s="23" t="s">
        <v>2470</v>
      </c>
      <c r="E15" s="18"/>
    </row>
    <row r="16" spans="1:9" ht="17" x14ac:dyDescent="0.2">
      <c r="A16" s="27" t="s">
        <v>355</v>
      </c>
      <c r="B16" s="21" t="s">
        <v>2471</v>
      </c>
      <c r="C16" s="23" t="s">
        <v>2472</v>
      </c>
      <c r="D16" s="23" t="s">
        <v>2473</v>
      </c>
      <c r="E16" s="21"/>
    </row>
    <row r="17" spans="1:5" ht="17" x14ac:dyDescent="0.2">
      <c r="A17" s="27" t="s">
        <v>359</v>
      </c>
      <c r="B17" s="21" t="s">
        <v>2474</v>
      </c>
      <c r="C17" s="23" t="s">
        <v>2475</v>
      </c>
      <c r="D17" s="23" t="s">
        <v>373</v>
      </c>
      <c r="E17" s="21"/>
    </row>
    <row r="18" spans="1:5" ht="17" x14ac:dyDescent="0.2">
      <c r="A18" s="28" t="s">
        <v>365</v>
      </c>
      <c r="B18" s="47"/>
      <c r="C18" s="47"/>
      <c r="D18" s="47"/>
      <c r="E18" s="48" t="s">
        <v>440</v>
      </c>
    </row>
    <row r="19" spans="1:5" ht="17" x14ac:dyDescent="0.2">
      <c r="A19" s="27" t="s">
        <v>367</v>
      </c>
      <c r="B19" s="49" t="s">
        <v>2468</v>
      </c>
      <c r="C19" s="50" t="s">
        <v>2476</v>
      </c>
      <c r="D19" s="50" t="s">
        <v>2470</v>
      </c>
      <c r="E19" s="51"/>
    </row>
    <row r="20" spans="1:5" ht="17" x14ac:dyDescent="0.2">
      <c r="A20" s="27" t="s">
        <v>370</v>
      </c>
      <c r="B20" s="49" t="s">
        <v>2477</v>
      </c>
      <c r="C20" s="50" t="s">
        <v>2476</v>
      </c>
      <c r="D20" s="50" t="s">
        <v>2478</v>
      </c>
      <c r="E20" s="51"/>
    </row>
    <row r="21" spans="1:5" ht="17" x14ac:dyDescent="0.2">
      <c r="A21" s="27" t="s">
        <v>371</v>
      </c>
      <c r="B21" s="49" t="s">
        <v>2479</v>
      </c>
      <c r="C21" s="50" t="s">
        <v>2480</v>
      </c>
      <c r="D21" s="50" t="s">
        <v>2481</v>
      </c>
      <c r="E21" s="51"/>
    </row>
    <row r="22" spans="1:5" ht="17" x14ac:dyDescent="0.2">
      <c r="A22" s="27" t="s">
        <v>372</v>
      </c>
      <c r="B22" s="49" t="s">
        <v>2479</v>
      </c>
      <c r="C22" s="50" t="s">
        <v>2482</v>
      </c>
      <c r="D22" s="50" t="s">
        <v>2483</v>
      </c>
      <c r="E22" s="51"/>
    </row>
    <row r="23" spans="1:5" ht="17" x14ac:dyDescent="0.2">
      <c r="A23" s="27" t="s">
        <v>374</v>
      </c>
      <c r="B23" s="49" t="s">
        <v>2484</v>
      </c>
      <c r="C23" s="50" t="s">
        <v>2485</v>
      </c>
      <c r="D23" s="50" t="s">
        <v>2486</v>
      </c>
      <c r="E23" s="51"/>
    </row>
    <row r="24" spans="1:5" ht="17" x14ac:dyDescent="0.2">
      <c r="A24" s="27" t="s">
        <v>376</v>
      </c>
      <c r="B24" s="49" t="s">
        <v>2487</v>
      </c>
      <c r="C24" s="50" t="s">
        <v>2475</v>
      </c>
      <c r="D24" s="50" t="s">
        <v>2488</v>
      </c>
      <c r="E24" s="51"/>
    </row>
    <row r="25" spans="1:5" ht="17" x14ac:dyDescent="0.2">
      <c r="A25" s="27" t="s">
        <v>379</v>
      </c>
      <c r="B25" s="49" t="s">
        <v>373</v>
      </c>
      <c r="C25" s="50" t="s">
        <v>373</v>
      </c>
      <c r="D25" s="50" t="s">
        <v>373</v>
      </c>
      <c r="E25" s="51"/>
    </row>
    <row r="26" spans="1:5" ht="17" x14ac:dyDescent="0.2">
      <c r="A26" s="27" t="s">
        <v>380</v>
      </c>
      <c r="B26" s="49" t="s">
        <v>2489</v>
      </c>
      <c r="C26" s="50" t="s">
        <v>2470</v>
      </c>
      <c r="D26" s="50" t="s">
        <v>373</v>
      </c>
      <c r="E26" s="51"/>
    </row>
    <row r="27" spans="1:5" ht="17" x14ac:dyDescent="0.2">
      <c r="A27" s="27" t="s">
        <v>455</v>
      </c>
      <c r="B27" s="49" t="s">
        <v>2489</v>
      </c>
      <c r="C27" s="50" t="s">
        <v>2470</v>
      </c>
      <c r="D27" s="50" t="s">
        <v>373</v>
      </c>
      <c r="E27" s="51"/>
    </row>
    <row r="28" spans="1:5" ht="17" x14ac:dyDescent="0.2">
      <c r="A28" s="27" t="s">
        <v>381</v>
      </c>
      <c r="B28" s="52" t="s">
        <v>2490</v>
      </c>
      <c r="C28" s="50" t="s">
        <v>2491</v>
      </c>
      <c r="D28" s="50" t="s">
        <v>2492</v>
      </c>
      <c r="E28" s="52"/>
    </row>
    <row r="29" spans="1:5" ht="17" x14ac:dyDescent="0.2">
      <c r="A29" s="26" t="s">
        <v>382</v>
      </c>
      <c r="B29" s="53"/>
      <c r="C29" s="53"/>
      <c r="D29" s="53"/>
      <c r="E29" s="51"/>
    </row>
    <row r="30" spans="1:5" ht="17" x14ac:dyDescent="0.2">
      <c r="A30" s="26" t="s">
        <v>383</v>
      </c>
      <c r="B30" s="53"/>
      <c r="C30" s="53"/>
      <c r="D30" s="53"/>
      <c r="E30" s="54" t="s">
        <v>2493</v>
      </c>
    </row>
    <row r="31" spans="1:5" ht="17" x14ac:dyDescent="0.2">
      <c r="A31" s="27" t="s">
        <v>384</v>
      </c>
      <c r="B31" s="49" t="s">
        <v>2494</v>
      </c>
      <c r="C31" s="50" t="s">
        <v>2495</v>
      </c>
      <c r="D31" s="50" t="s">
        <v>2496</v>
      </c>
      <c r="E31" s="51"/>
    </row>
    <row r="32" spans="1:5" ht="17" x14ac:dyDescent="0.2">
      <c r="A32" s="27" t="s">
        <v>386</v>
      </c>
      <c r="B32" s="49" t="s">
        <v>2497</v>
      </c>
      <c r="C32" s="50" t="s">
        <v>2498</v>
      </c>
      <c r="D32" s="50" t="s">
        <v>2499</v>
      </c>
      <c r="E32" s="51"/>
    </row>
    <row r="33" spans="1:5" ht="17" x14ac:dyDescent="0.2">
      <c r="A33" s="27" t="s">
        <v>390</v>
      </c>
      <c r="B33" s="55" t="s">
        <v>2500</v>
      </c>
      <c r="C33" s="50" t="s">
        <v>2501</v>
      </c>
      <c r="D33" s="50" t="s">
        <v>2502</v>
      </c>
      <c r="E33" s="55"/>
    </row>
    <row r="34" spans="1:5" ht="17" x14ac:dyDescent="0.2">
      <c r="A34" s="28" t="s">
        <v>391</v>
      </c>
      <c r="B34" s="53"/>
      <c r="C34" s="53"/>
      <c r="D34" s="53"/>
      <c r="E34" s="48" t="s">
        <v>440</v>
      </c>
    </row>
    <row r="35" spans="1:5" ht="17" x14ac:dyDescent="0.2">
      <c r="A35" s="27" t="s">
        <v>392</v>
      </c>
      <c r="B35" s="49" t="s">
        <v>2503</v>
      </c>
      <c r="C35" s="50" t="s">
        <v>2504</v>
      </c>
      <c r="D35" s="50" t="s">
        <v>2505</v>
      </c>
      <c r="E35" s="51"/>
    </row>
    <row r="36" spans="1:5" ht="17" x14ac:dyDescent="0.2">
      <c r="A36" s="27" t="s">
        <v>394</v>
      </c>
      <c r="B36" s="49" t="s">
        <v>2506</v>
      </c>
      <c r="C36" s="50" t="s">
        <v>2507</v>
      </c>
      <c r="D36" s="50" t="s">
        <v>2508</v>
      </c>
      <c r="E36" s="51"/>
    </row>
    <row r="37" spans="1:5" ht="17" x14ac:dyDescent="0.2">
      <c r="A37" s="27" t="s">
        <v>397</v>
      </c>
      <c r="B37" s="55" t="s">
        <v>2509</v>
      </c>
      <c r="C37" s="50" t="s">
        <v>2510</v>
      </c>
      <c r="D37" s="50" t="s">
        <v>2511</v>
      </c>
      <c r="E37" s="55"/>
    </row>
    <row r="38" spans="1:5" ht="17" x14ac:dyDescent="0.2">
      <c r="A38" s="27" t="s">
        <v>456</v>
      </c>
      <c r="B38" s="52" t="s">
        <v>2512</v>
      </c>
      <c r="C38" s="50" t="s">
        <v>2469</v>
      </c>
      <c r="D38" s="50" t="s">
        <v>373</v>
      </c>
      <c r="E38" s="52"/>
    </row>
    <row r="39" spans="1:5" ht="17" x14ac:dyDescent="0.2">
      <c r="A39" s="27" t="s">
        <v>457</v>
      </c>
      <c r="B39" s="55" t="s">
        <v>2468</v>
      </c>
      <c r="C39" s="50" t="s">
        <v>2475</v>
      </c>
      <c r="D39" s="50" t="s">
        <v>2464</v>
      </c>
      <c r="E39" s="48"/>
    </row>
    <row r="40" spans="1:5" ht="17" x14ac:dyDescent="0.2">
      <c r="A40" s="27" t="s">
        <v>390</v>
      </c>
      <c r="B40" s="55" t="s">
        <v>2500</v>
      </c>
      <c r="C40" s="50" t="s">
        <v>2501</v>
      </c>
      <c r="D40" s="50" t="s">
        <v>2502</v>
      </c>
      <c r="E40" s="48"/>
    </row>
    <row r="41" spans="1:5" ht="17" x14ac:dyDescent="0.2">
      <c r="A41" s="26" t="s">
        <v>400</v>
      </c>
      <c r="B41" s="53"/>
      <c r="C41" s="53"/>
      <c r="D41" s="53"/>
      <c r="E41" s="56">
        <v>0.22059999999999999</v>
      </c>
    </row>
    <row r="42" spans="1:5" ht="17" x14ac:dyDescent="0.2">
      <c r="A42" s="27" t="s">
        <v>392</v>
      </c>
      <c r="B42" s="49" t="s">
        <v>2513</v>
      </c>
      <c r="C42" s="50" t="s">
        <v>2514</v>
      </c>
      <c r="D42" s="50" t="s">
        <v>2515</v>
      </c>
      <c r="E42" s="51"/>
    </row>
    <row r="43" spans="1:5" ht="17" x14ac:dyDescent="0.2">
      <c r="A43" s="27" t="s">
        <v>402</v>
      </c>
      <c r="B43" s="49" t="s">
        <v>2516</v>
      </c>
      <c r="C43" s="50" t="s">
        <v>2517</v>
      </c>
      <c r="D43" s="50" t="s">
        <v>2518</v>
      </c>
      <c r="E43" s="51"/>
    </row>
    <row r="44" spans="1:5" ht="17" x14ac:dyDescent="0.2">
      <c r="A44" s="27" t="s">
        <v>390</v>
      </c>
      <c r="B44" s="55" t="s">
        <v>2500</v>
      </c>
      <c r="C44" s="50" t="s">
        <v>2501</v>
      </c>
      <c r="D44" s="50" t="s">
        <v>2502</v>
      </c>
      <c r="E44" s="55"/>
    </row>
    <row r="45" spans="1:5" ht="17" x14ac:dyDescent="0.2">
      <c r="A45" s="26" t="s">
        <v>407</v>
      </c>
      <c r="B45" s="53"/>
      <c r="C45" s="53"/>
      <c r="D45" s="53"/>
      <c r="E45" s="49">
        <v>0.17910000000000001</v>
      </c>
    </row>
    <row r="46" spans="1:5" ht="17" x14ac:dyDescent="0.2">
      <c r="A46" s="27" t="s">
        <v>392</v>
      </c>
      <c r="B46" s="49" t="s">
        <v>2519</v>
      </c>
      <c r="C46" s="49" t="s">
        <v>2520</v>
      </c>
      <c r="D46" s="49" t="s">
        <v>2521</v>
      </c>
      <c r="E46" s="51"/>
    </row>
    <row r="47" spans="1:5" ht="17" x14ac:dyDescent="0.2">
      <c r="A47" s="27" t="s">
        <v>402</v>
      </c>
      <c r="B47" s="49" t="s">
        <v>2522</v>
      </c>
      <c r="C47" s="49" t="s">
        <v>2523</v>
      </c>
      <c r="D47" s="49" t="s">
        <v>2524</v>
      </c>
      <c r="E47" s="51"/>
    </row>
    <row r="48" spans="1:5" ht="17" x14ac:dyDescent="0.2">
      <c r="A48" s="27" t="s">
        <v>390</v>
      </c>
      <c r="B48" s="55" t="s">
        <v>2500</v>
      </c>
      <c r="C48" s="50" t="s">
        <v>2501</v>
      </c>
      <c r="D48" s="50" t="s">
        <v>2502</v>
      </c>
      <c r="E48" s="55"/>
    </row>
    <row r="49" spans="1:5" ht="17" x14ac:dyDescent="0.2">
      <c r="A49" s="26" t="s">
        <v>412</v>
      </c>
      <c r="B49" s="53"/>
      <c r="C49" s="53"/>
      <c r="D49" s="53"/>
      <c r="E49" s="49">
        <v>6.1499999999999999E-2</v>
      </c>
    </row>
    <row r="50" spans="1:5" ht="17" x14ac:dyDescent="0.2">
      <c r="A50" s="27" t="s">
        <v>392</v>
      </c>
      <c r="B50" s="49" t="s">
        <v>2525</v>
      </c>
      <c r="C50" s="49" t="s">
        <v>2526</v>
      </c>
      <c r="D50" s="49" t="s">
        <v>2527</v>
      </c>
      <c r="E50" s="51"/>
    </row>
    <row r="51" spans="1:5" ht="17" x14ac:dyDescent="0.2">
      <c r="A51" s="27" t="s">
        <v>402</v>
      </c>
      <c r="B51" s="49" t="s">
        <v>2487</v>
      </c>
      <c r="C51" s="49" t="s">
        <v>2528</v>
      </c>
      <c r="D51" s="49" t="s">
        <v>2529</v>
      </c>
      <c r="E51" s="51"/>
    </row>
    <row r="52" spans="1:5" ht="17" x14ac:dyDescent="0.2">
      <c r="A52" s="27" t="s">
        <v>390</v>
      </c>
      <c r="B52" s="55" t="s">
        <v>2500</v>
      </c>
      <c r="C52" s="50" t="s">
        <v>2501</v>
      </c>
      <c r="D52" s="50" t="s">
        <v>2502</v>
      </c>
      <c r="E52" s="55"/>
    </row>
    <row r="53" spans="1:5" ht="17" x14ac:dyDescent="0.2">
      <c r="A53" s="26" t="s">
        <v>416</v>
      </c>
      <c r="B53" s="53"/>
      <c r="C53" s="53"/>
      <c r="D53" s="53"/>
      <c r="E53" s="57"/>
    </row>
    <row r="54" spans="1:5" ht="17" x14ac:dyDescent="0.2">
      <c r="A54" s="27" t="s">
        <v>392</v>
      </c>
      <c r="B54" s="49" t="s">
        <v>2530</v>
      </c>
      <c r="C54" s="49" t="s">
        <v>2531</v>
      </c>
      <c r="D54" s="49" t="s">
        <v>2532</v>
      </c>
      <c r="E54" s="49">
        <v>0.23080000000000001</v>
      </c>
    </row>
    <row r="55" spans="1:5" ht="17" x14ac:dyDescent="0.2">
      <c r="A55" s="27" t="s">
        <v>402</v>
      </c>
      <c r="B55" s="49" t="s">
        <v>2506</v>
      </c>
      <c r="C55" s="49" t="s">
        <v>2533</v>
      </c>
      <c r="D55" s="49" t="s">
        <v>2534</v>
      </c>
      <c r="E55" s="51"/>
    </row>
    <row r="56" spans="1:5" ht="17" x14ac:dyDescent="0.2">
      <c r="A56" s="27" t="s">
        <v>390</v>
      </c>
      <c r="B56" s="55" t="s">
        <v>2500</v>
      </c>
      <c r="C56" s="50" t="s">
        <v>2501</v>
      </c>
      <c r="D56" s="50" t="s">
        <v>2502</v>
      </c>
      <c r="E56" s="55"/>
    </row>
    <row r="57" spans="1:5" ht="17" x14ac:dyDescent="0.2">
      <c r="A57" s="26" t="s">
        <v>418</v>
      </c>
      <c r="B57" s="53"/>
      <c r="C57" s="53"/>
      <c r="D57" s="53"/>
      <c r="E57" s="49">
        <v>0.68520000000000003</v>
      </c>
    </row>
    <row r="58" spans="1:5" ht="17" x14ac:dyDescent="0.2">
      <c r="A58" s="27" t="s">
        <v>392</v>
      </c>
      <c r="B58" s="49" t="s">
        <v>2535</v>
      </c>
      <c r="C58" s="49" t="s">
        <v>2536</v>
      </c>
      <c r="D58" s="49" t="s">
        <v>2537</v>
      </c>
      <c r="E58" s="51"/>
    </row>
    <row r="59" spans="1:5" ht="17" x14ac:dyDescent="0.2">
      <c r="A59" s="27" t="s">
        <v>402</v>
      </c>
      <c r="B59" s="49" t="s">
        <v>2538</v>
      </c>
      <c r="C59" s="49" t="s">
        <v>2539</v>
      </c>
      <c r="D59" s="49" t="s">
        <v>2540</v>
      </c>
      <c r="E59" s="51"/>
    </row>
    <row r="60" spans="1:5" ht="17" x14ac:dyDescent="0.2">
      <c r="A60" s="27" t="s">
        <v>390</v>
      </c>
      <c r="B60" s="55" t="s">
        <v>2500</v>
      </c>
      <c r="C60" s="50" t="s">
        <v>2501</v>
      </c>
      <c r="D60" s="50" t="s">
        <v>2502</v>
      </c>
      <c r="E60" s="55"/>
    </row>
    <row r="61" spans="1:5" ht="17" x14ac:dyDescent="0.2">
      <c r="A61" s="26" t="s">
        <v>422</v>
      </c>
      <c r="B61" s="53"/>
      <c r="C61" s="53"/>
      <c r="D61" s="53"/>
      <c r="E61" s="49">
        <v>5.3499999999999999E-2</v>
      </c>
    </row>
    <row r="62" spans="1:5" ht="17" x14ac:dyDescent="0.2">
      <c r="A62" s="27" t="s">
        <v>392</v>
      </c>
      <c r="B62" s="49" t="s">
        <v>2541</v>
      </c>
      <c r="C62" s="49" t="s">
        <v>2542</v>
      </c>
      <c r="D62" s="49" t="s">
        <v>2543</v>
      </c>
      <c r="E62" s="51"/>
    </row>
    <row r="63" spans="1:5" ht="17" x14ac:dyDescent="0.2">
      <c r="A63" s="27" t="s">
        <v>402</v>
      </c>
      <c r="B63" s="49" t="s">
        <v>2544</v>
      </c>
      <c r="C63" s="49" t="s">
        <v>2545</v>
      </c>
      <c r="D63" s="49" t="s">
        <v>2546</v>
      </c>
      <c r="E63" s="51"/>
    </row>
    <row r="64" spans="1:5" ht="17" x14ac:dyDescent="0.2">
      <c r="A64" s="27" t="s">
        <v>390</v>
      </c>
      <c r="B64" s="55" t="s">
        <v>2500</v>
      </c>
      <c r="C64" s="50" t="s">
        <v>2501</v>
      </c>
      <c r="D64" s="50" t="s">
        <v>2502</v>
      </c>
      <c r="E64" s="55"/>
    </row>
    <row r="65" spans="1:5" ht="17" x14ac:dyDescent="0.2">
      <c r="A65" s="28" t="s">
        <v>428</v>
      </c>
      <c r="B65" s="53"/>
      <c r="C65" s="53"/>
      <c r="D65" s="53"/>
      <c r="E65" s="48">
        <v>1.1999999999999999E-3</v>
      </c>
    </row>
    <row r="66" spans="1:5" ht="17" x14ac:dyDescent="0.2">
      <c r="A66" s="27" t="s">
        <v>392</v>
      </c>
      <c r="B66" s="49" t="s">
        <v>2547</v>
      </c>
      <c r="C66" s="50" t="s">
        <v>2548</v>
      </c>
      <c r="D66" s="50" t="s">
        <v>2549</v>
      </c>
      <c r="E66" s="51"/>
    </row>
    <row r="67" spans="1:5" ht="17" x14ac:dyDescent="0.2">
      <c r="A67" s="27" t="s">
        <v>402</v>
      </c>
      <c r="B67" s="49" t="s">
        <v>2550</v>
      </c>
      <c r="C67" s="50" t="s">
        <v>2551</v>
      </c>
      <c r="D67" s="50" t="s">
        <v>2478</v>
      </c>
      <c r="E67" s="51"/>
    </row>
    <row r="68" spans="1:5" ht="17" x14ac:dyDescent="0.2">
      <c r="A68" s="27" t="s">
        <v>390</v>
      </c>
      <c r="B68" s="55" t="s">
        <v>2500</v>
      </c>
      <c r="C68" s="50" t="s">
        <v>2501</v>
      </c>
      <c r="D68" s="50" t="s">
        <v>2502</v>
      </c>
      <c r="E68" s="55"/>
    </row>
    <row r="69" spans="1:5" ht="17" x14ac:dyDescent="0.2">
      <c r="A69" s="26" t="s">
        <v>431</v>
      </c>
      <c r="B69" s="53"/>
      <c r="C69" s="53"/>
      <c r="D69" s="53"/>
      <c r="E69" s="56">
        <v>0.26450000000000001</v>
      </c>
    </row>
    <row r="70" spans="1:5" ht="17" x14ac:dyDescent="0.2">
      <c r="A70" s="27" t="s">
        <v>392</v>
      </c>
      <c r="B70" s="49" t="s">
        <v>2552</v>
      </c>
      <c r="C70" s="49" t="s">
        <v>2553</v>
      </c>
      <c r="D70" s="49" t="s">
        <v>2554</v>
      </c>
      <c r="E70" s="51"/>
    </row>
    <row r="71" spans="1:5" ht="17" x14ac:dyDescent="0.2">
      <c r="A71" s="27" t="s">
        <v>402</v>
      </c>
      <c r="B71" s="49" t="s">
        <v>2555</v>
      </c>
      <c r="C71" s="49" t="s">
        <v>2556</v>
      </c>
      <c r="D71" s="49" t="s">
        <v>2511</v>
      </c>
      <c r="E71" s="51"/>
    </row>
    <row r="72" spans="1:5" ht="17" x14ac:dyDescent="0.2">
      <c r="A72" s="27" t="s">
        <v>390</v>
      </c>
      <c r="B72" s="55" t="s">
        <v>2500</v>
      </c>
      <c r="C72" s="50" t="s">
        <v>2501</v>
      </c>
      <c r="D72" s="50" t="s">
        <v>2502</v>
      </c>
      <c r="E72" s="55"/>
    </row>
    <row r="73" spans="1:5" ht="17" x14ac:dyDescent="0.2">
      <c r="A73" s="28" t="s">
        <v>435</v>
      </c>
      <c r="B73" s="53"/>
      <c r="C73" s="53"/>
      <c r="D73" s="53"/>
      <c r="E73" s="48">
        <v>1.04E-2</v>
      </c>
    </row>
    <row r="74" spans="1:5" ht="17" x14ac:dyDescent="0.2">
      <c r="A74" s="27" t="s">
        <v>392</v>
      </c>
      <c r="B74" s="49" t="s">
        <v>2557</v>
      </c>
      <c r="C74" s="50" t="s">
        <v>2558</v>
      </c>
      <c r="D74" s="50" t="s">
        <v>2559</v>
      </c>
      <c r="E74" s="51"/>
    </row>
    <row r="75" spans="1:5" ht="17" x14ac:dyDescent="0.2">
      <c r="A75" s="27" t="s">
        <v>402</v>
      </c>
      <c r="B75" s="49" t="s">
        <v>2560</v>
      </c>
      <c r="C75" s="50" t="s">
        <v>2561</v>
      </c>
      <c r="D75" s="50" t="s">
        <v>2562</v>
      </c>
      <c r="E75" s="51"/>
    </row>
    <row r="76" spans="1:5" ht="17" x14ac:dyDescent="0.2">
      <c r="A76" s="27" t="s">
        <v>390</v>
      </c>
      <c r="B76" s="55" t="s">
        <v>2500</v>
      </c>
      <c r="C76" s="50" t="s">
        <v>2501</v>
      </c>
      <c r="D76" s="50" t="s">
        <v>2502</v>
      </c>
      <c r="E76" s="55"/>
    </row>
    <row r="78" spans="1:5" x14ac:dyDescent="0.2">
      <c r="A78" s="79" t="s">
        <v>2822</v>
      </c>
      <c r="B78" s="79"/>
      <c r="C78" s="79"/>
      <c r="D78" s="79"/>
      <c r="E78" s="79"/>
    </row>
  </sheetData>
  <mergeCells count="9">
    <mergeCell ref="G1:G2"/>
    <mergeCell ref="H1:H2"/>
    <mergeCell ref="I1:I2"/>
    <mergeCell ref="A1:A2"/>
    <mergeCell ref="B1:B2"/>
    <mergeCell ref="C1:C2"/>
    <mergeCell ref="D1:D2"/>
    <mergeCell ref="E1:E2"/>
    <mergeCell ref="F1:F2"/>
  </mergeCells>
  <pageMargins left="0.7" right="0.7" top="0.75" bottom="0.75" header="0.3" footer="0.3"/>
  <ignoredErrors>
    <ignoredError sqref="E30" numberStoredAsText="1"/>
  </ignoredError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CFEE09-6D76-074E-9161-C20A85BD4C9F}">
  <dimension ref="A1:I57"/>
  <sheetViews>
    <sheetView topLeftCell="A36" workbookViewId="0">
      <selection activeCell="G23" sqref="G23"/>
    </sheetView>
  </sheetViews>
  <sheetFormatPr baseColWidth="10" defaultRowHeight="16" x14ac:dyDescent="0.2"/>
  <cols>
    <col min="1" max="1" width="24.1640625" customWidth="1"/>
    <col min="2" max="2" width="13.1640625" bestFit="1" customWidth="1"/>
    <col min="3" max="3" width="14.5" customWidth="1"/>
    <col min="4" max="4" width="15.1640625" customWidth="1"/>
    <col min="6" max="6" width="13.1640625" bestFit="1" customWidth="1"/>
  </cols>
  <sheetData>
    <row r="1" spans="1:9" ht="29" customHeight="1" x14ac:dyDescent="0.2">
      <c r="A1" s="91" t="s">
        <v>334</v>
      </c>
      <c r="B1" s="91" t="s">
        <v>458</v>
      </c>
      <c r="C1" s="91" t="s">
        <v>2575</v>
      </c>
      <c r="D1" s="87" t="s">
        <v>2576</v>
      </c>
      <c r="E1" s="91" t="s">
        <v>336</v>
      </c>
      <c r="F1" s="90"/>
      <c r="G1" s="90"/>
      <c r="H1" s="90"/>
      <c r="I1" s="90"/>
    </row>
    <row r="2" spans="1:9" ht="1" customHeight="1" x14ac:dyDescent="0.2">
      <c r="A2" s="91"/>
      <c r="B2" s="91"/>
      <c r="C2" s="91"/>
      <c r="D2" s="88"/>
      <c r="E2" s="91"/>
      <c r="F2" s="90"/>
      <c r="G2" s="90"/>
      <c r="H2" s="90"/>
      <c r="I2" s="90"/>
    </row>
    <row r="3" spans="1:9" ht="17" x14ac:dyDescent="0.2">
      <c r="A3" s="25" t="s">
        <v>459</v>
      </c>
      <c r="B3" s="24" t="s">
        <v>460</v>
      </c>
      <c r="C3" s="20"/>
      <c r="D3" s="20"/>
      <c r="E3" s="20"/>
    </row>
    <row r="4" spans="1:9" ht="17" x14ac:dyDescent="0.2">
      <c r="A4" s="29" t="s">
        <v>461</v>
      </c>
      <c r="B4" s="30"/>
      <c r="C4" s="30"/>
      <c r="D4" s="30"/>
      <c r="E4" s="31">
        <v>0.24740000000000001</v>
      </c>
    </row>
    <row r="5" spans="1:9" ht="17" x14ac:dyDescent="0.2">
      <c r="A5" s="22" t="s">
        <v>340</v>
      </c>
      <c r="B5" s="24" t="s">
        <v>462</v>
      </c>
      <c r="C5" s="24" t="s">
        <v>463</v>
      </c>
      <c r="D5" s="24" t="s">
        <v>464</v>
      </c>
      <c r="E5" s="30"/>
    </row>
    <row r="6" spans="1:9" ht="17" x14ac:dyDescent="0.2">
      <c r="A6" s="22" t="s">
        <v>343</v>
      </c>
      <c r="B6" s="24" t="s">
        <v>465</v>
      </c>
      <c r="C6" s="24" t="s">
        <v>466</v>
      </c>
      <c r="D6" s="24" t="s">
        <v>467</v>
      </c>
      <c r="E6" s="30"/>
    </row>
    <row r="7" spans="1:9" ht="17" x14ac:dyDescent="0.2">
      <c r="A7" s="22" t="s">
        <v>468</v>
      </c>
      <c r="B7" s="24" t="s">
        <v>469</v>
      </c>
      <c r="C7" s="24" t="s">
        <v>470</v>
      </c>
      <c r="D7" s="24" t="s">
        <v>471</v>
      </c>
      <c r="E7" s="30"/>
    </row>
    <row r="8" spans="1:9" ht="17" x14ac:dyDescent="0.2">
      <c r="A8" s="25" t="s">
        <v>345</v>
      </c>
      <c r="B8" s="20"/>
      <c r="C8" s="24"/>
      <c r="D8" s="24"/>
      <c r="E8" s="24">
        <v>0.83779999999999999</v>
      </c>
    </row>
    <row r="9" spans="1:9" ht="17" x14ac:dyDescent="0.2">
      <c r="A9" s="22" t="s">
        <v>346</v>
      </c>
      <c r="B9" s="20" t="s">
        <v>2569</v>
      </c>
      <c r="C9" s="24" t="s">
        <v>2570</v>
      </c>
      <c r="D9" s="24" t="s">
        <v>2571</v>
      </c>
      <c r="E9" s="24"/>
    </row>
    <row r="10" spans="1:9" ht="17" x14ac:dyDescent="0.2">
      <c r="A10" s="22" t="s">
        <v>348</v>
      </c>
      <c r="B10" s="20" t="s">
        <v>2572</v>
      </c>
      <c r="C10" s="24" t="s">
        <v>2573</v>
      </c>
      <c r="D10" s="24" t="s">
        <v>2574</v>
      </c>
      <c r="E10" s="24"/>
    </row>
    <row r="11" spans="1:9" ht="17" x14ac:dyDescent="0.2">
      <c r="A11" s="25" t="s">
        <v>472</v>
      </c>
      <c r="B11" s="20"/>
      <c r="C11" s="20"/>
      <c r="D11" s="20"/>
      <c r="E11" s="24">
        <v>0.29020000000000001</v>
      </c>
    </row>
    <row r="12" spans="1:9" ht="17" x14ac:dyDescent="0.2">
      <c r="A12" s="22" t="s">
        <v>351</v>
      </c>
      <c r="B12" s="24" t="s">
        <v>473</v>
      </c>
      <c r="C12" s="24" t="s">
        <v>475</v>
      </c>
      <c r="D12" s="24" t="s">
        <v>476</v>
      </c>
      <c r="E12" s="20"/>
    </row>
    <row r="13" spans="1:9" ht="17" x14ac:dyDescent="0.2">
      <c r="A13" s="22" t="s">
        <v>353</v>
      </c>
      <c r="B13" s="24" t="s">
        <v>477</v>
      </c>
      <c r="C13" s="24" t="s">
        <v>479</v>
      </c>
      <c r="D13" s="24" t="s">
        <v>480</v>
      </c>
      <c r="E13" s="20"/>
    </row>
    <row r="14" spans="1:9" ht="17" x14ac:dyDescent="0.2">
      <c r="A14" s="22" t="s">
        <v>355</v>
      </c>
      <c r="B14" s="24" t="s">
        <v>481</v>
      </c>
      <c r="C14" s="24" t="s">
        <v>482</v>
      </c>
      <c r="D14" s="24" t="s">
        <v>483</v>
      </c>
      <c r="E14" s="20"/>
    </row>
    <row r="15" spans="1:9" ht="17" x14ac:dyDescent="0.2">
      <c r="A15" s="15" t="s">
        <v>365</v>
      </c>
      <c r="B15" s="20"/>
      <c r="C15" s="20"/>
      <c r="D15" s="20"/>
      <c r="E15" s="19" t="s">
        <v>366</v>
      </c>
    </row>
    <row r="16" spans="1:9" ht="17" x14ac:dyDescent="0.2">
      <c r="A16" s="22" t="s">
        <v>367</v>
      </c>
      <c r="B16" s="24" t="s">
        <v>484</v>
      </c>
      <c r="C16" s="24" t="s">
        <v>485</v>
      </c>
      <c r="D16" s="24" t="s">
        <v>486</v>
      </c>
      <c r="E16" s="20"/>
    </row>
    <row r="17" spans="1:5" ht="17" x14ac:dyDescent="0.2">
      <c r="A17" s="22" t="s">
        <v>370</v>
      </c>
      <c r="B17" s="24" t="s">
        <v>487</v>
      </c>
      <c r="C17" s="24" t="s">
        <v>470</v>
      </c>
      <c r="D17" s="24" t="s">
        <v>489</v>
      </c>
      <c r="E17" s="20"/>
    </row>
    <row r="18" spans="1:5" ht="17" x14ac:dyDescent="0.2">
      <c r="A18" s="22" t="s">
        <v>371</v>
      </c>
      <c r="B18" s="24" t="s">
        <v>490</v>
      </c>
      <c r="C18" s="24" t="s">
        <v>491</v>
      </c>
      <c r="D18" s="24" t="s">
        <v>492</v>
      </c>
      <c r="E18" s="20"/>
    </row>
    <row r="19" spans="1:5" ht="17" x14ac:dyDescent="0.2">
      <c r="A19" s="22" t="s">
        <v>372</v>
      </c>
      <c r="B19" s="24" t="s">
        <v>493</v>
      </c>
      <c r="C19" s="24" t="s">
        <v>495</v>
      </c>
      <c r="D19" s="24" t="s">
        <v>496</v>
      </c>
      <c r="E19" s="20"/>
    </row>
    <row r="20" spans="1:5" ht="17" x14ac:dyDescent="0.2">
      <c r="A20" s="22" t="s">
        <v>374</v>
      </c>
      <c r="B20" s="24" t="s">
        <v>497</v>
      </c>
      <c r="C20" s="24" t="s">
        <v>499</v>
      </c>
      <c r="D20" s="24" t="s">
        <v>500</v>
      </c>
      <c r="E20" s="20"/>
    </row>
    <row r="21" spans="1:5" ht="17" x14ac:dyDescent="0.2">
      <c r="A21" s="22" t="s">
        <v>376</v>
      </c>
      <c r="B21" s="24" t="s">
        <v>501</v>
      </c>
      <c r="C21" s="24" t="s">
        <v>499</v>
      </c>
      <c r="D21" s="24" t="s">
        <v>489</v>
      </c>
      <c r="E21" s="20"/>
    </row>
    <row r="22" spans="1:5" ht="17" x14ac:dyDescent="0.2">
      <c r="A22" s="22" t="s">
        <v>379</v>
      </c>
      <c r="B22" s="24" t="s">
        <v>503</v>
      </c>
      <c r="C22" s="24" t="s">
        <v>494</v>
      </c>
      <c r="D22" s="24" t="s">
        <v>373</v>
      </c>
      <c r="E22" s="20"/>
    </row>
    <row r="23" spans="1:5" ht="17" x14ac:dyDescent="0.2">
      <c r="A23" s="22" t="s">
        <v>380</v>
      </c>
      <c r="B23" s="24" t="s">
        <v>504</v>
      </c>
      <c r="C23" s="24" t="s">
        <v>506</v>
      </c>
      <c r="D23" s="24" t="s">
        <v>373</v>
      </c>
      <c r="E23" s="20"/>
    </row>
    <row r="24" spans="1:5" ht="17" x14ac:dyDescent="0.2">
      <c r="A24" s="22" t="s">
        <v>381</v>
      </c>
      <c r="B24" s="24" t="s">
        <v>507</v>
      </c>
      <c r="C24" s="24" t="s">
        <v>508</v>
      </c>
      <c r="D24" s="24" t="s">
        <v>509</v>
      </c>
      <c r="E24" s="20"/>
    </row>
    <row r="25" spans="1:5" ht="17" x14ac:dyDescent="0.2">
      <c r="A25" s="25" t="s">
        <v>382</v>
      </c>
      <c r="B25" s="20"/>
      <c r="C25" s="20"/>
      <c r="D25" s="20"/>
      <c r="E25" s="20"/>
    </row>
    <row r="26" spans="1:5" ht="17" x14ac:dyDescent="0.2">
      <c r="A26" s="25" t="s">
        <v>510</v>
      </c>
      <c r="B26" s="20"/>
      <c r="C26" s="20"/>
      <c r="D26" s="20"/>
      <c r="E26" s="20">
        <v>6.2799999999999995E-2</v>
      </c>
    </row>
    <row r="27" spans="1:5" ht="17" x14ac:dyDescent="0.2">
      <c r="A27" s="22" t="s">
        <v>392</v>
      </c>
      <c r="B27" s="24" t="s">
        <v>511</v>
      </c>
      <c r="C27" s="24" t="s">
        <v>512</v>
      </c>
      <c r="D27" s="24" t="s">
        <v>513</v>
      </c>
      <c r="E27" s="20"/>
    </row>
    <row r="28" spans="1:5" ht="17" x14ac:dyDescent="0.2">
      <c r="A28" s="22" t="s">
        <v>402</v>
      </c>
      <c r="B28" s="24" t="s">
        <v>514</v>
      </c>
      <c r="C28" s="24" t="s">
        <v>515</v>
      </c>
      <c r="D28" s="24" t="s">
        <v>516</v>
      </c>
      <c r="E28" s="20"/>
    </row>
    <row r="29" spans="1:5" ht="17" x14ac:dyDescent="0.2">
      <c r="A29" s="29" t="s">
        <v>517</v>
      </c>
      <c r="B29" s="20"/>
      <c r="C29" s="20"/>
      <c r="D29" s="20"/>
      <c r="E29" s="19">
        <v>7.4999999999999997E-3</v>
      </c>
    </row>
    <row r="30" spans="1:5" ht="17" x14ac:dyDescent="0.2">
      <c r="A30" s="22" t="s">
        <v>392</v>
      </c>
      <c r="B30" s="24" t="s">
        <v>518</v>
      </c>
      <c r="C30" s="24" t="s">
        <v>519</v>
      </c>
      <c r="D30" s="24" t="s">
        <v>478</v>
      </c>
      <c r="E30" s="20"/>
    </row>
    <row r="31" spans="1:5" ht="17" x14ac:dyDescent="0.2">
      <c r="A31" s="22" t="s">
        <v>394</v>
      </c>
      <c r="B31" s="24" t="s">
        <v>481</v>
      </c>
      <c r="C31" s="24" t="s">
        <v>520</v>
      </c>
      <c r="D31" s="24" t="s">
        <v>489</v>
      </c>
      <c r="E31" s="20"/>
    </row>
    <row r="32" spans="1:5" ht="17" x14ac:dyDescent="0.2">
      <c r="A32" s="22" t="s">
        <v>521</v>
      </c>
      <c r="B32" s="21" t="s">
        <v>522</v>
      </c>
      <c r="C32" s="21" t="s">
        <v>523</v>
      </c>
      <c r="D32" s="21" t="s">
        <v>474</v>
      </c>
      <c r="E32" s="21"/>
    </row>
    <row r="33" spans="1:5" ht="17" x14ac:dyDescent="0.2">
      <c r="A33" s="22" t="s">
        <v>524</v>
      </c>
      <c r="B33" s="21" t="s">
        <v>525</v>
      </c>
      <c r="C33" s="21" t="s">
        <v>505</v>
      </c>
      <c r="D33" s="21" t="s">
        <v>526</v>
      </c>
      <c r="E33" s="21"/>
    </row>
    <row r="34" spans="1:5" ht="17" x14ac:dyDescent="0.2">
      <c r="A34" s="15" t="s">
        <v>400</v>
      </c>
      <c r="B34" s="20"/>
      <c r="C34" s="20"/>
      <c r="D34" s="20"/>
      <c r="E34" s="19">
        <v>8.6E-3</v>
      </c>
    </row>
    <row r="35" spans="1:5" ht="17" x14ac:dyDescent="0.2">
      <c r="A35" s="22" t="s">
        <v>392</v>
      </c>
      <c r="B35" s="24" t="s">
        <v>527</v>
      </c>
      <c r="C35" s="24" t="s">
        <v>528</v>
      </c>
      <c r="D35" s="24" t="s">
        <v>529</v>
      </c>
      <c r="E35" s="20"/>
    </row>
    <row r="36" spans="1:5" ht="17" x14ac:dyDescent="0.2">
      <c r="A36" s="22" t="s">
        <v>402</v>
      </c>
      <c r="B36" s="24" t="s">
        <v>530</v>
      </c>
      <c r="C36" s="24" t="s">
        <v>488</v>
      </c>
      <c r="D36" s="24" t="s">
        <v>471</v>
      </c>
      <c r="E36" s="20"/>
    </row>
    <row r="37" spans="1:5" ht="17" x14ac:dyDescent="0.2">
      <c r="A37" s="25" t="s">
        <v>407</v>
      </c>
      <c r="B37" s="20"/>
      <c r="C37" s="20"/>
      <c r="D37" s="20"/>
      <c r="E37" s="24" t="s">
        <v>408</v>
      </c>
    </row>
    <row r="38" spans="1:5" ht="17" x14ac:dyDescent="0.2">
      <c r="A38" s="22" t="s">
        <v>392</v>
      </c>
      <c r="B38" s="24" t="s">
        <v>531</v>
      </c>
      <c r="C38" s="24" t="s">
        <v>532</v>
      </c>
      <c r="D38" s="24" t="s">
        <v>533</v>
      </c>
      <c r="E38" s="20"/>
    </row>
    <row r="39" spans="1:5" ht="17" x14ac:dyDescent="0.2">
      <c r="A39" s="22" t="s">
        <v>402</v>
      </c>
      <c r="B39" s="24" t="s">
        <v>534</v>
      </c>
      <c r="C39" s="24" t="s">
        <v>535</v>
      </c>
      <c r="D39" s="24" t="s">
        <v>536</v>
      </c>
      <c r="E39" s="20"/>
    </row>
    <row r="40" spans="1:5" ht="17" x14ac:dyDescent="0.2">
      <c r="A40" s="25" t="s">
        <v>412</v>
      </c>
      <c r="B40" s="20"/>
      <c r="C40" s="20"/>
      <c r="D40" s="20"/>
      <c r="E40" s="24">
        <v>0.12330000000000001</v>
      </c>
    </row>
    <row r="41" spans="1:5" ht="17" x14ac:dyDescent="0.2">
      <c r="A41" s="22" t="s">
        <v>392</v>
      </c>
      <c r="B41" s="24" t="s">
        <v>537</v>
      </c>
      <c r="C41" s="24" t="s">
        <v>538</v>
      </c>
      <c r="D41" s="24" t="s">
        <v>539</v>
      </c>
      <c r="E41" s="20"/>
    </row>
    <row r="42" spans="1:5" ht="17" x14ac:dyDescent="0.2">
      <c r="A42" s="22" t="s">
        <v>402</v>
      </c>
      <c r="B42" s="24" t="s">
        <v>540</v>
      </c>
      <c r="C42" s="24" t="s">
        <v>541</v>
      </c>
      <c r="D42" s="24" t="s">
        <v>502</v>
      </c>
      <c r="E42" s="20"/>
    </row>
    <row r="43" spans="1:5" ht="17" x14ac:dyDescent="0.2">
      <c r="A43" s="25" t="s">
        <v>416</v>
      </c>
      <c r="B43" s="20"/>
      <c r="C43" s="20"/>
      <c r="D43" s="20"/>
      <c r="E43" s="24">
        <v>0.29870000000000002</v>
      </c>
    </row>
    <row r="44" spans="1:5" ht="17" x14ac:dyDescent="0.2">
      <c r="A44" s="22" t="s">
        <v>392</v>
      </c>
      <c r="B44" s="24" t="s">
        <v>542</v>
      </c>
      <c r="C44" s="24" t="s">
        <v>544</v>
      </c>
      <c r="D44" s="24" t="s">
        <v>543</v>
      </c>
      <c r="E44" s="20"/>
    </row>
    <row r="45" spans="1:5" ht="17" x14ac:dyDescent="0.2">
      <c r="A45" s="22" t="s">
        <v>402</v>
      </c>
      <c r="B45" s="24" t="s">
        <v>545</v>
      </c>
      <c r="C45" s="24" t="s">
        <v>547</v>
      </c>
      <c r="D45" s="24" t="s">
        <v>546</v>
      </c>
      <c r="E45" s="20"/>
    </row>
    <row r="46" spans="1:5" ht="17" x14ac:dyDescent="0.2">
      <c r="A46" s="25" t="s">
        <v>418</v>
      </c>
      <c r="B46" s="20"/>
      <c r="C46" s="20"/>
      <c r="D46" s="20"/>
      <c r="E46" s="24">
        <v>0.29970000000000002</v>
      </c>
    </row>
    <row r="47" spans="1:5" ht="17" x14ac:dyDescent="0.2">
      <c r="A47" s="22" t="s">
        <v>392</v>
      </c>
      <c r="B47" s="24" t="s">
        <v>548</v>
      </c>
      <c r="C47" s="24" t="s">
        <v>549</v>
      </c>
      <c r="D47" s="24" t="s">
        <v>550</v>
      </c>
      <c r="E47" s="20"/>
    </row>
    <row r="48" spans="1:5" ht="17" x14ac:dyDescent="0.2">
      <c r="A48" s="22" t="s">
        <v>402</v>
      </c>
      <c r="B48" s="24" t="s">
        <v>551</v>
      </c>
      <c r="C48" s="24" t="s">
        <v>552</v>
      </c>
      <c r="D48" s="24" t="s">
        <v>498</v>
      </c>
      <c r="E48" s="20"/>
    </row>
    <row r="49" spans="1:5" ht="17" x14ac:dyDescent="0.2">
      <c r="A49" s="25" t="s">
        <v>422</v>
      </c>
      <c r="B49" s="20"/>
      <c r="C49" s="20"/>
      <c r="D49" s="20"/>
      <c r="E49" s="24" t="s">
        <v>408</v>
      </c>
    </row>
    <row r="50" spans="1:5" ht="17" x14ac:dyDescent="0.2">
      <c r="A50" s="22" t="s">
        <v>392</v>
      </c>
      <c r="B50" s="24" t="s">
        <v>553</v>
      </c>
      <c r="C50" s="24" t="s">
        <v>554</v>
      </c>
      <c r="D50" s="24" t="s">
        <v>555</v>
      </c>
      <c r="E50" s="20"/>
    </row>
    <row r="51" spans="1:5" ht="17" x14ac:dyDescent="0.2">
      <c r="A51" s="22" t="s">
        <v>402</v>
      </c>
      <c r="B51" s="24" t="s">
        <v>556</v>
      </c>
      <c r="C51" s="24" t="s">
        <v>557</v>
      </c>
      <c r="D51" s="24" t="s">
        <v>492</v>
      </c>
      <c r="E51" s="20"/>
    </row>
    <row r="52" spans="1:5" ht="17" x14ac:dyDescent="0.2">
      <c r="A52" s="15" t="s">
        <v>428</v>
      </c>
      <c r="B52" s="20"/>
      <c r="C52" s="20"/>
      <c r="D52" s="20"/>
      <c r="E52" s="19">
        <v>1.14E-2</v>
      </c>
    </row>
    <row r="53" spans="1:5" ht="17" x14ac:dyDescent="0.2">
      <c r="A53" s="22" t="s">
        <v>392</v>
      </c>
      <c r="B53" s="24" t="s">
        <v>558</v>
      </c>
      <c r="C53" s="24" t="s">
        <v>559</v>
      </c>
      <c r="D53" s="24" t="s">
        <v>560</v>
      </c>
      <c r="E53" s="20"/>
    </row>
    <row r="54" spans="1:5" ht="17" x14ac:dyDescent="0.2">
      <c r="A54" s="22" t="s">
        <v>402</v>
      </c>
      <c r="B54" s="24" t="s">
        <v>561</v>
      </c>
      <c r="C54" s="24" t="s">
        <v>499</v>
      </c>
      <c r="D54" s="24" t="s">
        <v>526</v>
      </c>
      <c r="E54" s="20"/>
    </row>
    <row r="55" spans="1:5" ht="17" x14ac:dyDescent="0.2">
      <c r="A55" s="25" t="s">
        <v>431</v>
      </c>
      <c r="B55" s="20"/>
      <c r="C55" s="20"/>
      <c r="D55" s="20"/>
      <c r="E55" s="31">
        <v>6.0999999999999999E-2</v>
      </c>
    </row>
    <row r="56" spans="1:5" ht="17" x14ac:dyDescent="0.2">
      <c r="A56" s="22" t="s">
        <v>392</v>
      </c>
      <c r="B56" s="24" t="s">
        <v>562</v>
      </c>
      <c r="C56" s="24" t="s">
        <v>563</v>
      </c>
      <c r="D56" s="24" t="s">
        <v>564</v>
      </c>
      <c r="E56" s="20"/>
    </row>
    <row r="57" spans="1:5" ht="17" x14ac:dyDescent="0.2">
      <c r="A57" s="22" t="s">
        <v>402</v>
      </c>
      <c r="B57" s="24" t="s">
        <v>565</v>
      </c>
      <c r="C57" s="24" t="s">
        <v>475</v>
      </c>
      <c r="D57" s="24" t="s">
        <v>566</v>
      </c>
      <c r="E57" s="20"/>
    </row>
  </sheetData>
  <mergeCells count="9">
    <mergeCell ref="G1:G2"/>
    <mergeCell ref="H1:H2"/>
    <mergeCell ref="I1:I2"/>
    <mergeCell ref="A1:A2"/>
    <mergeCell ref="B1:B2"/>
    <mergeCell ref="C1:C2"/>
    <mergeCell ref="D1:D2"/>
    <mergeCell ref="E1:E2"/>
    <mergeCell ref="F1:F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C2FB6D-47FD-CC4E-8303-2C0F7E35910C}">
  <dimension ref="A1:I42"/>
  <sheetViews>
    <sheetView topLeftCell="A19" workbookViewId="0">
      <selection activeCell="E42" sqref="A1:E42"/>
    </sheetView>
  </sheetViews>
  <sheetFormatPr baseColWidth="10" defaultRowHeight="16" x14ac:dyDescent="0.2"/>
  <cols>
    <col min="1" max="1" width="22.33203125" customWidth="1"/>
    <col min="2" max="2" width="13.1640625" bestFit="1" customWidth="1"/>
    <col min="3" max="3" width="14.5" customWidth="1"/>
    <col min="4" max="4" width="15.1640625" customWidth="1"/>
    <col min="6" max="6" width="13.1640625" bestFit="1" customWidth="1"/>
  </cols>
  <sheetData>
    <row r="1" spans="1:9" ht="32" customHeight="1" x14ac:dyDescent="0.2">
      <c r="A1" s="91" t="s">
        <v>334</v>
      </c>
      <c r="B1" s="91" t="s">
        <v>567</v>
      </c>
      <c r="C1" s="85" t="s">
        <v>2567</v>
      </c>
      <c r="D1" s="87" t="s">
        <v>2568</v>
      </c>
      <c r="E1" s="91" t="s">
        <v>336</v>
      </c>
      <c r="F1" s="90"/>
      <c r="G1" s="90"/>
      <c r="H1" s="90"/>
      <c r="I1" s="90"/>
    </row>
    <row r="2" spans="1:9" ht="1" customHeight="1" x14ac:dyDescent="0.2">
      <c r="A2" s="91"/>
      <c r="B2" s="91"/>
      <c r="C2" s="86"/>
      <c r="D2" s="88"/>
      <c r="E2" s="91"/>
      <c r="F2" s="90"/>
      <c r="G2" s="90"/>
      <c r="H2" s="90"/>
      <c r="I2" s="90"/>
    </row>
    <row r="3" spans="1:9" ht="20" customHeight="1" x14ac:dyDescent="0.2">
      <c r="A3" s="25" t="s">
        <v>459</v>
      </c>
      <c r="B3" s="32" t="s">
        <v>568</v>
      </c>
      <c r="C3" s="20"/>
      <c r="D3" s="20"/>
      <c r="E3" s="20"/>
    </row>
    <row r="4" spans="1:9" ht="17" x14ac:dyDescent="0.2">
      <c r="A4" s="25" t="s">
        <v>569</v>
      </c>
      <c r="B4" s="20"/>
      <c r="C4" s="20"/>
      <c r="D4" s="20"/>
      <c r="E4" s="31">
        <v>0.84530000000000005</v>
      </c>
    </row>
    <row r="5" spans="1:9" ht="17" x14ac:dyDescent="0.2">
      <c r="A5" s="22" t="s">
        <v>570</v>
      </c>
      <c r="B5" s="24" t="s">
        <v>571</v>
      </c>
      <c r="C5" s="24" t="s">
        <v>572</v>
      </c>
      <c r="D5" s="24" t="s">
        <v>573</v>
      </c>
      <c r="E5" s="20"/>
    </row>
    <row r="6" spans="1:9" ht="17" x14ac:dyDescent="0.2">
      <c r="A6" s="22" t="s">
        <v>574</v>
      </c>
      <c r="B6" s="24" t="s">
        <v>575</v>
      </c>
      <c r="C6" s="24" t="s">
        <v>576</v>
      </c>
      <c r="D6" s="24" t="s">
        <v>577</v>
      </c>
      <c r="E6" s="20"/>
    </row>
    <row r="7" spans="1:9" ht="17" x14ac:dyDescent="0.2">
      <c r="A7" s="25" t="s">
        <v>345</v>
      </c>
      <c r="B7" s="20"/>
      <c r="C7" s="24"/>
      <c r="D7" s="24"/>
      <c r="E7" s="31">
        <v>0.214</v>
      </c>
    </row>
    <row r="8" spans="1:9" ht="17" x14ac:dyDescent="0.2">
      <c r="A8" s="22" t="s">
        <v>346</v>
      </c>
      <c r="B8" s="24" t="s">
        <v>578</v>
      </c>
      <c r="C8" s="23" t="s">
        <v>579</v>
      </c>
      <c r="D8" s="23" t="s">
        <v>580</v>
      </c>
      <c r="E8" s="24"/>
    </row>
    <row r="9" spans="1:9" ht="17" x14ac:dyDescent="0.2">
      <c r="A9" s="22" t="s">
        <v>348</v>
      </c>
      <c r="B9" s="24" t="s">
        <v>581</v>
      </c>
      <c r="C9" s="23" t="s">
        <v>582</v>
      </c>
      <c r="D9" s="23" t="s">
        <v>583</v>
      </c>
      <c r="E9" s="24"/>
    </row>
    <row r="10" spans="1:9" ht="17" x14ac:dyDescent="0.2">
      <c r="A10" s="25" t="s">
        <v>472</v>
      </c>
      <c r="B10" s="20"/>
      <c r="C10" s="20"/>
      <c r="D10" s="20"/>
      <c r="E10" s="24">
        <v>0.44479999999999997</v>
      </c>
    </row>
    <row r="11" spans="1:9" ht="17" x14ac:dyDescent="0.2">
      <c r="A11" s="22" t="s">
        <v>351</v>
      </c>
      <c r="B11" s="20" t="s">
        <v>584</v>
      </c>
      <c r="C11" s="23" t="s">
        <v>585</v>
      </c>
      <c r="D11" s="23" t="s">
        <v>586</v>
      </c>
      <c r="E11" s="20"/>
    </row>
    <row r="12" spans="1:9" ht="17" x14ac:dyDescent="0.2">
      <c r="A12" s="22" t="s">
        <v>353</v>
      </c>
      <c r="B12" s="20" t="s">
        <v>587</v>
      </c>
      <c r="C12" s="23" t="s">
        <v>588</v>
      </c>
      <c r="D12" s="23" t="s">
        <v>589</v>
      </c>
      <c r="E12" s="20"/>
    </row>
    <row r="13" spans="1:9" ht="17" x14ac:dyDescent="0.2">
      <c r="A13" s="22" t="s">
        <v>355</v>
      </c>
      <c r="B13" s="20" t="s">
        <v>590</v>
      </c>
      <c r="C13" s="23" t="s">
        <v>591</v>
      </c>
      <c r="D13" s="23" t="s">
        <v>592</v>
      </c>
      <c r="E13" s="20"/>
    </row>
    <row r="14" spans="1:9" x14ac:dyDescent="0.2">
      <c r="A14" s="33" t="s">
        <v>359</v>
      </c>
      <c r="B14" s="21" t="s">
        <v>593</v>
      </c>
      <c r="C14" s="23" t="s">
        <v>594</v>
      </c>
      <c r="D14" s="23" t="s">
        <v>595</v>
      </c>
      <c r="E14" s="21"/>
    </row>
    <row r="15" spans="1:9" ht="17" x14ac:dyDescent="0.2">
      <c r="A15" s="15" t="s">
        <v>365</v>
      </c>
      <c r="B15" s="20"/>
      <c r="C15" s="20"/>
      <c r="D15" s="20"/>
      <c r="E15" s="19" t="s">
        <v>440</v>
      </c>
    </row>
    <row r="16" spans="1:9" ht="17" x14ac:dyDescent="0.2">
      <c r="A16" s="22" t="s">
        <v>367</v>
      </c>
      <c r="B16" s="24" t="s">
        <v>596</v>
      </c>
      <c r="C16" s="21" t="s">
        <v>597</v>
      </c>
      <c r="D16" s="21" t="s">
        <v>598</v>
      </c>
      <c r="E16" s="20"/>
    </row>
    <row r="17" spans="1:5" ht="17" x14ac:dyDescent="0.2">
      <c r="A17" s="22" t="s">
        <v>370</v>
      </c>
      <c r="B17" s="24" t="s">
        <v>599</v>
      </c>
      <c r="C17" s="21" t="s">
        <v>600</v>
      </c>
      <c r="D17" s="21" t="s">
        <v>601</v>
      </c>
      <c r="E17" s="20"/>
    </row>
    <row r="18" spans="1:5" ht="17" x14ac:dyDescent="0.2">
      <c r="A18" s="22" t="s">
        <v>371</v>
      </c>
      <c r="B18" s="24" t="s">
        <v>602</v>
      </c>
      <c r="C18" s="21" t="s">
        <v>603</v>
      </c>
      <c r="D18" s="21" t="s">
        <v>604</v>
      </c>
      <c r="E18" s="20"/>
    </row>
    <row r="19" spans="1:5" ht="17" x14ac:dyDescent="0.2">
      <c r="A19" s="22" t="s">
        <v>372</v>
      </c>
      <c r="B19" s="24" t="s">
        <v>605</v>
      </c>
      <c r="C19" s="21" t="s">
        <v>607</v>
      </c>
      <c r="D19" s="21" t="s">
        <v>608</v>
      </c>
      <c r="E19" s="20"/>
    </row>
    <row r="20" spans="1:5" ht="17" x14ac:dyDescent="0.2">
      <c r="A20" s="22" t="s">
        <v>374</v>
      </c>
      <c r="B20" s="24" t="s">
        <v>609</v>
      </c>
      <c r="C20" s="21" t="s">
        <v>610</v>
      </c>
      <c r="D20" s="21" t="s">
        <v>611</v>
      </c>
      <c r="E20" s="20"/>
    </row>
    <row r="21" spans="1:5" ht="17" x14ac:dyDescent="0.2">
      <c r="A21" s="22" t="s">
        <v>376</v>
      </c>
      <c r="B21" s="24" t="s">
        <v>602</v>
      </c>
      <c r="C21" s="21" t="s">
        <v>612</v>
      </c>
      <c r="D21" s="21" t="s">
        <v>613</v>
      </c>
      <c r="E21" s="20"/>
    </row>
    <row r="22" spans="1:5" ht="17" x14ac:dyDescent="0.2">
      <c r="A22" s="22" t="s">
        <v>379</v>
      </c>
      <c r="B22" s="24" t="s">
        <v>614</v>
      </c>
      <c r="C22" s="21" t="s">
        <v>594</v>
      </c>
      <c r="D22" s="21" t="s">
        <v>616</v>
      </c>
      <c r="E22" s="20"/>
    </row>
    <row r="23" spans="1:5" ht="17" x14ac:dyDescent="0.2">
      <c r="A23" s="22" t="s">
        <v>380</v>
      </c>
      <c r="B23" s="24" t="s">
        <v>617</v>
      </c>
      <c r="C23" s="21" t="s">
        <v>373</v>
      </c>
      <c r="D23" s="21" t="s">
        <v>616</v>
      </c>
      <c r="E23" s="20"/>
    </row>
    <row r="24" spans="1:5" ht="17" x14ac:dyDescent="0.2">
      <c r="A24" s="22" t="s">
        <v>381</v>
      </c>
      <c r="B24" s="24" t="s">
        <v>618</v>
      </c>
      <c r="C24" s="21" t="s">
        <v>598</v>
      </c>
      <c r="D24" s="21" t="s">
        <v>598</v>
      </c>
      <c r="E24" s="20"/>
    </row>
    <row r="25" spans="1:5" ht="17" x14ac:dyDescent="0.2">
      <c r="A25" s="25" t="s">
        <v>382</v>
      </c>
      <c r="B25" s="20"/>
      <c r="C25" s="20"/>
      <c r="D25" s="20"/>
      <c r="E25" s="20"/>
    </row>
    <row r="26" spans="1:5" ht="17" x14ac:dyDescent="0.2">
      <c r="A26" s="25" t="s">
        <v>510</v>
      </c>
      <c r="B26" s="20"/>
      <c r="C26" s="20"/>
      <c r="D26" s="20"/>
      <c r="E26" s="31">
        <v>6.3399999999999998E-2</v>
      </c>
    </row>
    <row r="27" spans="1:5" ht="17" x14ac:dyDescent="0.2">
      <c r="A27" s="22" t="s">
        <v>392</v>
      </c>
      <c r="B27" s="24" t="s">
        <v>620</v>
      </c>
      <c r="C27" s="23" t="s">
        <v>621</v>
      </c>
      <c r="D27" s="23" t="s">
        <v>622</v>
      </c>
      <c r="E27" s="20"/>
    </row>
    <row r="28" spans="1:5" ht="17" x14ac:dyDescent="0.2">
      <c r="A28" s="22" t="s">
        <v>402</v>
      </c>
      <c r="B28" s="24" t="s">
        <v>619</v>
      </c>
      <c r="C28" s="23" t="s">
        <v>623</v>
      </c>
      <c r="D28" s="23" t="s">
        <v>624</v>
      </c>
      <c r="E28" s="20"/>
    </row>
    <row r="29" spans="1:5" ht="17" x14ac:dyDescent="0.2">
      <c r="A29" s="15" t="s">
        <v>391</v>
      </c>
      <c r="B29" s="20"/>
      <c r="C29" s="20"/>
      <c r="D29" s="20"/>
      <c r="E29" s="19">
        <v>2.7000000000000001E-3</v>
      </c>
    </row>
    <row r="30" spans="1:5" ht="17" x14ac:dyDescent="0.2">
      <c r="A30" s="22" t="s">
        <v>392</v>
      </c>
      <c r="B30" s="24" t="s">
        <v>625</v>
      </c>
      <c r="C30" s="21" t="s">
        <v>626</v>
      </c>
      <c r="D30" s="21" t="s">
        <v>627</v>
      </c>
      <c r="E30" s="20"/>
    </row>
    <row r="31" spans="1:5" ht="17" x14ac:dyDescent="0.2">
      <c r="A31" s="22" t="s">
        <v>394</v>
      </c>
      <c r="B31" s="24" t="s">
        <v>628</v>
      </c>
      <c r="C31" s="21" t="s">
        <v>629</v>
      </c>
      <c r="D31" s="21" t="s">
        <v>630</v>
      </c>
      <c r="E31" s="20"/>
    </row>
    <row r="32" spans="1:5" ht="17" x14ac:dyDescent="0.2">
      <c r="A32" s="22" t="s">
        <v>521</v>
      </c>
      <c r="B32" s="21" t="s">
        <v>631</v>
      </c>
      <c r="C32" s="21" t="s">
        <v>632</v>
      </c>
      <c r="D32" s="21" t="s">
        <v>633</v>
      </c>
      <c r="E32" s="21"/>
    </row>
    <row r="33" spans="1:5" ht="17" x14ac:dyDescent="0.2">
      <c r="A33" s="22" t="s">
        <v>524</v>
      </c>
      <c r="B33" s="21" t="s">
        <v>634</v>
      </c>
      <c r="C33" s="21" t="s">
        <v>615</v>
      </c>
      <c r="D33" s="21" t="s">
        <v>635</v>
      </c>
      <c r="E33" s="21"/>
    </row>
    <row r="34" spans="1:5" ht="17" x14ac:dyDescent="0.2">
      <c r="A34" s="25" t="s">
        <v>416</v>
      </c>
      <c r="B34" s="20"/>
      <c r="C34" s="20"/>
      <c r="D34" s="20"/>
      <c r="E34" s="24">
        <v>0.59570000000000001</v>
      </c>
    </row>
    <row r="35" spans="1:5" ht="17" x14ac:dyDescent="0.2">
      <c r="A35" s="22" t="s">
        <v>392</v>
      </c>
      <c r="B35" s="24" t="s">
        <v>636</v>
      </c>
      <c r="C35" s="21" t="s">
        <v>637</v>
      </c>
      <c r="D35" s="21" t="s">
        <v>638</v>
      </c>
      <c r="E35" s="20"/>
    </row>
    <row r="36" spans="1:5" ht="17" x14ac:dyDescent="0.2">
      <c r="A36" s="22" t="s">
        <v>402</v>
      </c>
      <c r="B36" s="24" t="s">
        <v>639</v>
      </c>
      <c r="C36" s="21" t="s">
        <v>640</v>
      </c>
      <c r="D36" s="21" t="s">
        <v>601</v>
      </c>
      <c r="E36" s="20"/>
    </row>
    <row r="37" spans="1:5" ht="17" x14ac:dyDescent="0.2">
      <c r="A37" s="25" t="s">
        <v>428</v>
      </c>
      <c r="B37" s="20"/>
      <c r="C37" s="20"/>
      <c r="D37" s="20"/>
      <c r="E37" s="13">
        <v>6.8900000000000003E-2</v>
      </c>
    </row>
    <row r="38" spans="1:5" ht="17" x14ac:dyDescent="0.2">
      <c r="A38" s="22" t="s">
        <v>392</v>
      </c>
      <c r="B38" s="24" t="s">
        <v>641</v>
      </c>
      <c r="C38" s="23" t="s">
        <v>642</v>
      </c>
      <c r="D38" s="23" t="s">
        <v>643</v>
      </c>
      <c r="E38" s="20"/>
    </row>
    <row r="39" spans="1:5" ht="17" x14ac:dyDescent="0.2">
      <c r="A39" s="22" t="s">
        <v>402</v>
      </c>
      <c r="B39" s="24" t="s">
        <v>644</v>
      </c>
      <c r="C39" s="23" t="s">
        <v>612</v>
      </c>
      <c r="D39" s="23" t="s">
        <v>606</v>
      </c>
      <c r="E39" s="20"/>
    </row>
    <row r="40" spans="1:5" ht="17" x14ac:dyDescent="0.2">
      <c r="A40" s="15" t="s">
        <v>435</v>
      </c>
      <c r="B40" s="20"/>
      <c r="C40" s="20"/>
      <c r="D40" s="20"/>
      <c r="E40" s="16">
        <v>4.1799999999999997E-2</v>
      </c>
    </row>
    <row r="41" spans="1:5" ht="17" x14ac:dyDescent="0.2">
      <c r="A41" s="22" t="s">
        <v>392</v>
      </c>
      <c r="B41" s="24" t="s">
        <v>645</v>
      </c>
      <c r="C41" s="21" t="s">
        <v>646</v>
      </c>
      <c r="D41" s="21" t="s">
        <v>647</v>
      </c>
      <c r="E41" s="20"/>
    </row>
    <row r="42" spans="1:5" ht="17" x14ac:dyDescent="0.2">
      <c r="A42" s="22" t="s">
        <v>402</v>
      </c>
      <c r="B42" s="24" t="s">
        <v>648</v>
      </c>
      <c r="C42" s="21" t="s">
        <v>607</v>
      </c>
      <c r="D42" s="21" t="s">
        <v>649</v>
      </c>
      <c r="E42" s="20"/>
    </row>
  </sheetData>
  <mergeCells count="9">
    <mergeCell ref="G1:G2"/>
    <mergeCell ref="H1:H2"/>
    <mergeCell ref="I1:I2"/>
    <mergeCell ref="A1:A2"/>
    <mergeCell ref="B1:B2"/>
    <mergeCell ref="C1:C2"/>
    <mergeCell ref="D1:D2"/>
    <mergeCell ref="E1:E2"/>
    <mergeCell ref="F1:F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99A51A-09EB-4344-A3B4-EBAAC052F6EF}">
  <dimension ref="A1:I50"/>
  <sheetViews>
    <sheetView topLeftCell="A32" workbookViewId="0">
      <selection activeCell="L49" sqref="L49"/>
    </sheetView>
  </sheetViews>
  <sheetFormatPr baseColWidth="10" defaultRowHeight="16" x14ac:dyDescent="0.2"/>
  <cols>
    <col min="1" max="1" width="22.5" customWidth="1"/>
    <col min="2" max="2" width="12.83203125" customWidth="1"/>
    <col min="3" max="3" width="16.33203125" customWidth="1"/>
    <col min="4" max="4" width="15.6640625" customWidth="1"/>
    <col min="6" max="6" width="14.5" customWidth="1"/>
  </cols>
  <sheetData>
    <row r="1" spans="1:9" ht="16" customHeight="1" x14ac:dyDescent="0.2">
      <c r="A1" s="91" t="s">
        <v>334</v>
      </c>
      <c r="B1" s="91" t="s">
        <v>650</v>
      </c>
      <c r="C1" s="85" t="s">
        <v>2564</v>
      </c>
      <c r="D1" s="87" t="s">
        <v>2565</v>
      </c>
      <c r="E1" s="91" t="s">
        <v>336</v>
      </c>
      <c r="F1" s="90"/>
      <c r="G1" s="90"/>
      <c r="H1" s="90"/>
      <c r="I1" s="90"/>
    </row>
    <row r="2" spans="1:9" ht="17" customHeight="1" x14ac:dyDescent="0.2">
      <c r="A2" s="91"/>
      <c r="B2" s="91"/>
      <c r="C2" s="86"/>
      <c r="D2" s="88"/>
      <c r="E2" s="91"/>
      <c r="F2" s="90"/>
      <c r="G2" s="90"/>
      <c r="H2" s="90"/>
      <c r="I2" s="90"/>
    </row>
    <row r="3" spans="1:9" ht="20" customHeight="1" x14ac:dyDescent="0.2">
      <c r="A3" s="25" t="s">
        <v>459</v>
      </c>
      <c r="B3" s="32" t="s">
        <v>651</v>
      </c>
      <c r="C3" s="20"/>
      <c r="D3" s="20"/>
      <c r="E3" s="20"/>
    </row>
    <row r="4" spans="1:9" ht="17" x14ac:dyDescent="0.2">
      <c r="A4" s="15" t="s">
        <v>652</v>
      </c>
      <c r="B4" s="20"/>
      <c r="C4" s="20"/>
      <c r="D4" s="20"/>
      <c r="E4" s="31">
        <v>0.33160000000000001</v>
      </c>
    </row>
    <row r="5" spans="1:9" ht="17" x14ac:dyDescent="0.2">
      <c r="A5" s="22" t="s">
        <v>653</v>
      </c>
      <c r="B5" s="24" t="s">
        <v>654</v>
      </c>
      <c r="C5" s="23" t="s">
        <v>655</v>
      </c>
      <c r="D5" s="23" t="s">
        <v>656</v>
      </c>
      <c r="E5" s="20"/>
    </row>
    <row r="6" spans="1:9" ht="17" x14ac:dyDescent="0.2">
      <c r="A6" s="34" t="s">
        <v>657</v>
      </c>
      <c r="B6" s="24" t="s">
        <v>658</v>
      </c>
      <c r="C6" s="23" t="s">
        <v>659</v>
      </c>
      <c r="D6" s="23" t="s">
        <v>660</v>
      </c>
      <c r="E6" s="20"/>
    </row>
    <row r="7" spans="1:9" x14ac:dyDescent="0.2">
      <c r="A7" s="33" t="s">
        <v>661</v>
      </c>
      <c r="B7" s="21" t="s">
        <v>662</v>
      </c>
      <c r="C7" s="23" t="s">
        <v>663</v>
      </c>
      <c r="D7" s="23" t="s">
        <v>664</v>
      </c>
      <c r="E7" s="21"/>
    </row>
    <row r="8" spans="1:9" ht="17" x14ac:dyDescent="0.2">
      <c r="A8" s="25" t="s">
        <v>345</v>
      </c>
      <c r="B8" s="20"/>
      <c r="C8" s="24"/>
      <c r="D8" s="24"/>
      <c r="E8" s="31">
        <v>0.61960000000000004</v>
      </c>
    </row>
    <row r="9" spans="1:9" ht="17" x14ac:dyDescent="0.2">
      <c r="A9" s="22" t="s">
        <v>346</v>
      </c>
      <c r="B9" s="24" t="s">
        <v>665</v>
      </c>
      <c r="C9" s="23" t="s">
        <v>666</v>
      </c>
      <c r="D9" s="23" t="s">
        <v>667</v>
      </c>
      <c r="E9" s="24"/>
    </row>
    <row r="10" spans="1:9" ht="17" x14ac:dyDescent="0.2">
      <c r="A10" s="22" t="s">
        <v>348</v>
      </c>
      <c r="B10" s="24" t="s">
        <v>668</v>
      </c>
      <c r="C10" s="23" t="s">
        <v>669</v>
      </c>
      <c r="D10" s="23" t="s">
        <v>670</v>
      </c>
      <c r="E10" s="24"/>
    </row>
    <row r="11" spans="1:9" ht="17" x14ac:dyDescent="0.2">
      <c r="A11" s="25" t="s">
        <v>472</v>
      </c>
      <c r="B11" s="20"/>
      <c r="C11" s="20"/>
      <c r="D11" s="20"/>
      <c r="E11" s="24">
        <v>0.19339999999999999</v>
      </c>
    </row>
    <row r="12" spans="1:9" ht="17" x14ac:dyDescent="0.2">
      <c r="A12" s="22" t="s">
        <v>671</v>
      </c>
      <c r="B12" s="20" t="s">
        <v>672</v>
      </c>
      <c r="C12" s="23" t="s">
        <v>664</v>
      </c>
      <c r="D12" s="23" t="s">
        <v>673</v>
      </c>
      <c r="E12" s="20"/>
    </row>
    <row r="13" spans="1:9" ht="17" x14ac:dyDescent="0.2">
      <c r="A13" s="22" t="s">
        <v>674</v>
      </c>
      <c r="B13" s="20" t="s">
        <v>675</v>
      </c>
      <c r="C13" s="23" t="s">
        <v>676</v>
      </c>
      <c r="D13" s="23" t="s">
        <v>677</v>
      </c>
      <c r="E13" s="20"/>
    </row>
    <row r="14" spans="1:9" ht="17" x14ac:dyDescent="0.2">
      <c r="A14" s="22" t="s">
        <v>678</v>
      </c>
      <c r="B14" s="24" t="s">
        <v>679</v>
      </c>
      <c r="C14" s="23" t="s">
        <v>680</v>
      </c>
      <c r="D14" s="23" t="s">
        <v>681</v>
      </c>
      <c r="E14" s="20"/>
    </row>
    <row r="15" spans="1:9" ht="17" x14ac:dyDescent="0.2">
      <c r="A15" s="33" t="s">
        <v>682</v>
      </c>
      <c r="B15" s="24" t="s">
        <v>679</v>
      </c>
      <c r="C15" s="23" t="s">
        <v>683</v>
      </c>
      <c r="D15" s="23" t="s">
        <v>684</v>
      </c>
      <c r="E15" s="21"/>
    </row>
    <row r="16" spans="1:9" ht="17" x14ac:dyDescent="0.2">
      <c r="A16" s="15" t="s">
        <v>365</v>
      </c>
      <c r="B16" s="20"/>
      <c r="C16" s="20"/>
      <c r="D16" s="20"/>
      <c r="E16" s="19" t="s">
        <v>440</v>
      </c>
    </row>
    <row r="17" spans="1:9" ht="17" x14ac:dyDescent="0.2">
      <c r="A17" s="22" t="s">
        <v>367</v>
      </c>
      <c r="B17" s="24" t="s">
        <v>685</v>
      </c>
      <c r="C17" s="23" t="s">
        <v>683</v>
      </c>
      <c r="D17" s="23" t="s">
        <v>373</v>
      </c>
      <c r="E17" s="20"/>
    </row>
    <row r="18" spans="1:9" ht="17" x14ac:dyDescent="0.2">
      <c r="A18" s="22" t="s">
        <v>370</v>
      </c>
      <c r="B18" s="24" t="s">
        <v>686</v>
      </c>
      <c r="C18" s="23" t="s">
        <v>687</v>
      </c>
      <c r="D18" s="23" t="s">
        <v>684</v>
      </c>
      <c r="E18" s="20"/>
    </row>
    <row r="19" spans="1:9" ht="17" x14ac:dyDescent="0.2">
      <c r="A19" s="22" t="s">
        <v>371</v>
      </c>
      <c r="B19" s="24" t="s">
        <v>688</v>
      </c>
      <c r="C19" s="23" t="s">
        <v>689</v>
      </c>
      <c r="D19" s="23" t="s">
        <v>690</v>
      </c>
      <c r="E19" s="20"/>
    </row>
    <row r="20" spans="1:9" ht="17" x14ac:dyDescent="0.2">
      <c r="A20" s="22" t="s">
        <v>374</v>
      </c>
      <c r="B20" s="24" t="s">
        <v>691</v>
      </c>
      <c r="C20" s="23" t="s">
        <v>692</v>
      </c>
      <c r="D20" s="23" t="s">
        <v>693</v>
      </c>
      <c r="E20" s="20"/>
    </row>
    <row r="21" spans="1:9" ht="17" x14ac:dyDescent="0.2">
      <c r="A21" s="22" t="s">
        <v>376</v>
      </c>
      <c r="B21" s="24" t="s">
        <v>694</v>
      </c>
      <c r="C21" s="23" t="s">
        <v>695</v>
      </c>
      <c r="D21" s="23" t="s">
        <v>696</v>
      </c>
      <c r="E21" s="20"/>
    </row>
    <row r="22" spans="1:9" ht="17" x14ac:dyDescent="0.2">
      <c r="A22" s="22" t="s">
        <v>379</v>
      </c>
      <c r="B22" s="24" t="s">
        <v>697</v>
      </c>
      <c r="C22" s="23" t="s">
        <v>698</v>
      </c>
      <c r="D22" s="23" t="s">
        <v>373</v>
      </c>
      <c r="E22" s="20"/>
    </row>
    <row r="23" spans="1:9" ht="17" x14ac:dyDescent="0.2">
      <c r="A23" s="22" t="s">
        <v>380</v>
      </c>
      <c r="B23" s="24" t="s">
        <v>699</v>
      </c>
      <c r="C23" s="23" t="s">
        <v>680</v>
      </c>
      <c r="D23" s="23" t="s">
        <v>700</v>
      </c>
      <c r="E23" s="20"/>
    </row>
    <row r="24" spans="1:9" ht="17" x14ac:dyDescent="0.2">
      <c r="A24" s="22" t="s">
        <v>455</v>
      </c>
      <c r="B24" s="24" t="s">
        <v>679</v>
      </c>
      <c r="C24" s="23" t="s">
        <v>701</v>
      </c>
      <c r="D24" s="23" t="s">
        <v>702</v>
      </c>
      <c r="E24" s="20"/>
    </row>
    <row r="25" spans="1:9" ht="17" x14ac:dyDescent="0.2">
      <c r="A25" s="22" t="s">
        <v>381</v>
      </c>
      <c r="B25" s="24" t="s">
        <v>699</v>
      </c>
      <c r="C25" s="23" t="s">
        <v>703</v>
      </c>
      <c r="D25" s="23" t="s">
        <v>702</v>
      </c>
      <c r="E25" s="20"/>
    </row>
    <row r="26" spans="1:9" ht="16" customHeight="1" x14ac:dyDescent="0.2">
      <c r="A26" s="91" t="s">
        <v>382</v>
      </c>
      <c r="B26" s="91"/>
      <c r="C26" s="91"/>
      <c r="D26" s="91"/>
      <c r="E26" s="91"/>
      <c r="F26" s="36"/>
      <c r="G26" s="36"/>
      <c r="H26" s="36"/>
      <c r="I26" s="36"/>
    </row>
    <row r="27" spans="1:9" ht="17" x14ac:dyDescent="0.2">
      <c r="A27" s="12" t="s">
        <v>391</v>
      </c>
      <c r="B27" s="20"/>
      <c r="C27" s="20"/>
      <c r="D27" s="20"/>
      <c r="E27" s="13">
        <v>5.8400000000000001E-2</v>
      </c>
    </row>
    <row r="28" spans="1:9" ht="17" x14ac:dyDescent="0.2">
      <c r="A28" s="22" t="s">
        <v>392</v>
      </c>
      <c r="B28" s="24" t="s">
        <v>704</v>
      </c>
      <c r="C28" s="23" t="s">
        <v>705</v>
      </c>
      <c r="D28" s="23" t="s">
        <v>706</v>
      </c>
      <c r="E28" s="20"/>
    </row>
    <row r="29" spans="1:9" ht="17" x14ac:dyDescent="0.2">
      <c r="A29" s="22" t="s">
        <v>402</v>
      </c>
      <c r="B29" s="24" t="s">
        <v>707</v>
      </c>
      <c r="C29" s="23" t="s">
        <v>373</v>
      </c>
      <c r="D29" s="23" t="s">
        <v>684</v>
      </c>
      <c r="E29" s="20"/>
    </row>
    <row r="30" spans="1:9" ht="17" x14ac:dyDescent="0.2">
      <c r="A30" s="22" t="s">
        <v>390</v>
      </c>
      <c r="B30" s="21" t="s">
        <v>708</v>
      </c>
      <c r="C30" s="23" t="s">
        <v>709</v>
      </c>
      <c r="D30" s="23" t="s">
        <v>710</v>
      </c>
      <c r="E30" s="21"/>
    </row>
    <row r="31" spans="1:9" ht="17" x14ac:dyDescent="0.2">
      <c r="A31" s="25" t="s">
        <v>435</v>
      </c>
      <c r="B31" s="20"/>
      <c r="C31" s="21"/>
      <c r="D31" s="21"/>
      <c r="E31" s="17">
        <v>0.1124</v>
      </c>
    </row>
    <row r="32" spans="1:9" ht="17" x14ac:dyDescent="0.2">
      <c r="A32" s="22" t="s">
        <v>392</v>
      </c>
      <c r="B32" s="24" t="s">
        <v>711</v>
      </c>
      <c r="C32" s="21" t="s">
        <v>712</v>
      </c>
      <c r="D32" s="21" t="s">
        <v>713</v>
      </c>
      <c r="E32" s="20"/>
    </row>
    <row r="33" spans="1:9" ht="17" x14ac:dyDescent="0.2">
      <c r="A33" s="22" t="s">
        <v>402</v>
      </c>
      <c r="B33" s="24" t="s">
        <v>691</v>
      </c>
      <c r="C33" s="21" t="s">
        <v>714</v>
      </c>
      <c r="D33" s="21" t="s">
        <v>715</v>
      </c>
      <c r="E33" s="20"/>
    </row>
    <row r="34" spans="1:9" ht="17" x14ac:dyDescent="0.2">
      <c r="A34" s="22" t="s">
        <v>390</v>
      </c>
      <c r="B34" s="21" t="s">
        <v>708</v>
      </c>
      <c r="C34" s="23" t="s">
        <v>709</v>
      </c>
      <c r="D34" s="23" t="s">
        <v>710</v>
      </c>
      <c r="E34" s="21"/>
    </row>
    <row r="35" spans="1:9" ht="17" x14ac:dyDescent="0.2">
      <c r="A35" s="25" t="s">
        <v>716</v>
      </c>
      <c r="B35" s="20"/>
      <c r="C35" s="21"/>
      <c r="D35" s="21"/>
      <c r="E35" s="17">
        <v>0.74539999999999995</v>
      </c>
    </row>
    <row r="36" spans="1:9" ht="17" x14ac:dyDescent="0.2">
      <c r="A36" s="22" t="s">
        <v>392</v>
      </c>
      <c r="B36" s="24" t="s">
        <v>717</v>
      </c>
      <c r="C36" s="23" t="s">
        <v>718</v>
      </c>
      <c r="D36" s="23" t="s">
        <v>719</v>
      </c>
      <c r="E36" s="20"/>
    </row>
    <row r="37" spans="1:9" ht="17" x14ac:dyDescent="0.2">
      <c r="A37" s="22" t="s">
        <v>402</v>
      </c>
      <c r="B37" s="24" t="s">
        <v>720</v>
      </c>
      <c r="C37" s="23" t="s">
        <v>703</v>
      </c>
      <c r="D37" s="23" t="s">
        <v>721</v>
      </c>
      <c r="E37" s="20"/>
    </row>
    <row r="38" spans="1:9" ht="17" x14ac:dyDescent="0.2">
      <c r="A38" s="22" t="s">
        <v>390</v>
      </c>
      <c r="B38" s="21" t="s">
        <v>708</v>
      </c>
      <c r="C38" s="23" t="s">
        <v>709</v>
      </c>
      <c r="D38" s="23" t="s">
        <v>710</v>
      </c>
      <c r="E38" s="21"/>
    </row>
    <row r="39" spans="1:9" ht="16" customHeight="1" x14ac:dyDescent="0.2">
      <c r="A39" s="91" t="s">
        <v>438</v>
      </c>
      <c r="B39" s="91"/>
      <c r="C39" s="91"/>
      <c r="D39" s="91"/>
      <c r="E39" s="91"/>
      <c r="F39" s="36"/>
      <c r="G39" s="36"/>
      <c r="H39" s="36"/>
      <c r="I39" s="36"/>
    </row>
    <row r="40" spans="1:9" ht="17" x14ac:dyDescent="0.2">
      <c r="A40" s="15" t="s">
        <v>722</v>
      </c>
      <c r="B40" s="20"/>
      <c r="C40" s="21"/>
      <c r="D40" s="21"/>
      <c r="E40" s="16">
        <v>3.0000000000000001E-3</v>
      </c>
    </row>
    <row r="41" spans="1:9" ht="17" x14ac:dyDescent="0.2">
      <c r="A41" s="22" t="s">
        <v>384</v>
      </c>
      <c r="B41" s="24" t="s">
        <v>717</v>
      </c>
      <c r="C41" s="23" t="s">
        <v>723</v>
      </c>
      <c r="D41" s="23" t="s">
        <v>724</v>
      </c>
      <c r="E41" s="20"/>
    </row>
    <row r="42" spans="1:9" ht="17" x14ac:dyDescent="0.2">
      <c r="A42" s="22" t="s">
        <v>386</v>
      </c>
      <c r="B42" s="24" t="s">
        <v>725</v>
      </c>
      <c r="C42" s="23" t="s">
        <v>726</v>
      </c>
      <c r="D42" s="23" t="s">
        <v>664</v>
      </c>
      <c r="E42" s="20"/>
    </row>
    <row r="43" spans="1:9" ht="17" x14ac:dyDescent="0.2">
      <c r="A43" s="15" t="s">
        <v>446</v>
      </c>
      <c r="B43" s="20"/>
      <c r="C43" s="21"/>
      <c r="D43" s="21"/>
      <c r="E43" s="19" t="s">
        <v>440</v>
      </c>
    </row>
    <row r="44" spans="1:9" ht="17" x14ac:dyDescent="0.2">
      <c r="A44" s="22" t="s">
        <v>384</v>
      </c>
      <c r="B44" s="24" t="s">
        <v>727</v>
      </c>
      <c r="C44" s="23" t="s">
        <v>728</v>
      </c>
      <c r="D44" s="23" t="s">
        <v>729</v>
      </c>
      <c r="E44" s="20"/>
    </row>
    <row r="45" spans="1:9" ht="17" x14ac:dyDescent="0.2">
      <c r="A45" s="22" t="s">
        <v>386</v>
      </c>
      <c r="B45" s="24" t="s">
        <v>730</v>
      </c>
      <c r="C45" s="23" t="s">
        <v>703</v>
      </c>
      <c r="D45" s="23" t="s">
        <v>731</v>
      </c>
      <c r="E45" s="20"/>
    </row>
    <row r="46" spans="1:9" ht="17" x14ac:dyDescent="0.2">
      <c r="A46" s="25" t="s">
        <v>431</v>
      </c>
      <c r="B46" s="21"/>
      <c r="C46" s="21"/>
      <c r="D46" s="21"/>
      <c r="E46" s="21">
        <v>0.12889999999999999</v>
      </c>
    </row>
    <row r="47" spans="1:9" ht="17" x14ac:dyDescent="0.2">
      <c r="A47" s="22" t="s">
        <v>384</v>
      </c>
      <c r="B47" s="24" t="s">
        <v>732</v>
      </c>
      <c r="C47" s="23" t="s">
        <v>733</v>
      </c>
      <c r="D47" s="23" t="s">
        <v>734</v>
      </c>
      <c r="E47" s="20"/>
    </row>
    <row r="48" spans="1:9" ht="17" x14ac:dyDescent="0.2">
      <c r="A48" s="22" t="s">
        <v>386</v>
      </c>
      <c r="B48" s="24" t="s">
        <v>735</v>
      </c>
      <c r="C48" s="23" t="s">
        <v>736</v>
      </c>
      <c r="D48" s="23" t="s">
        <v>737</v>
      </c>
      <c r="E48" s="20"/>
    </row>
    <row r="49" spans="1:9" x14ac:dyDescent="0.2">
      <c r="B49" s="35"/>
      <c r="C49" s="35"/>
      <c r="D49" s="35"/>
      <c r="E49" s="35"/>
      <c r="F49" s="35"/>
      <c r="G49" s="35"/>
      <c r="H49" s="35"/>
      <c r="I49" s="35"/>
    </row>
    <row r="50" spans="1:9" ht="16" customHeight="1" x14ac:dyDescent="0.2">
      <c r="A50" s="76" t="s">
        <v>451</v>
      </c>
      <c r="B50" s="76"/>
      <c r="C50" s="76"/>
      <c r="D50" s="76"/>
      <c r="E50" s="76"/>
      <c r="F50" s="76"/>
      <c r="G50" s="76"/>
      <c r="H50" s="76"/>
      <c r="I50" s="76"/>
    </row>
  </sheetData>
  <mergeCells count="11">
    <mergeCell ref="I1:I2"/>
    <mergeCell ref="F1:F2"/>
    <mergeCell ref="A26:E26"/>
    <mergeCell ref="A39:E39"/>
    <mergeCell ref="G1:G2"/>
    <mergeCell ref="H1:H2"/>
    <mergeCell ref="A1:A2"/>
    <mergeCell ref="B1:B2"/>
    <mergeCell ref="C1:C2"/>
    <mergeCell ref="D1:D2"/>
    <mergeCell ref="E1:E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Suppl. Table S1_Mono Markers</vt:lpstr>
      <vt:lpstr>Suppl. Table S2_TCGA</vt:lpstr>
      <vt:lpstr>Suppl. Table S3_BEAT-AML</vt:lpstr>
      <vt:lpstr>Suppl. Table S4_TARGET-AML</vt:lpstr>
      <vt:lpstr>Suppl. Table S5_TCGA</vt:lpstr>
      <vt:lpstr>Suppl. Table S6_BEAT-AML</vt:lpstr>
      <vt:lpstr>Suppl. Table S7_Leucegene</vt:lpstr>
      <vt:lpstr>Suppl. Table S8_Verhaak</vt:lpstr>
      <vt:lpstr>Suppl. Table S9_TARGET-AML</vt:lpstr>
      <vt:lpstr>Suppl. Table S10_EBI-EMBL</vt:lpstr>
      <vt:lpstr>Suppl. Table S11_CellBroadInst</vt:lpstr>
      <vt:lpstr>Suppl. Table S12_PanCan TCGA</vt:lpstr>
      <vt:lpstr>Suppl. Table S13_UNBSU937_UP</vt:lpstr>
      <vt:lpstr>Suppl. Table S14_UNBSU937_DOWN</vt:lpstr>
      <vt:lpstr>Suppl. Table S15_TGI-REG</vt:lpstr>
      <vt:lpstr>Suppl. Table S16_RBW</vt:lpstr>
      <vt:lpstr>Suppl. Table S1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bmcc Death</dc:creator>
  <cp:lastModifiedBy>Claudia</cp:lastModifiedBy>
  <dcterms:created xsi:type="dcterms:W3CDTF">2022-03-20T14:13:31Z</dcterms:created>
  <dcterms:modified xsi:type="dcterms:W3CDTF">2023-09-08T12:04:41Z</dcterms:modified>
</cp:coreProperties>
</file>